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tabRatio="738" activeTab="1"/>
  </bookViews>
  <sheets>
    <sheet name="S1B Fig" sheetId="33" r:id="rId1"/>
    <sheet name="S2A Fig" sheetId="8" r:id="rId2"/>
    <sheet name="S2C Fig" sheetId="14" r:id="rId3"/>
    <sheet name="S2D Fig" sheetId="35" r:id="rId4"/>
    <sheet name="S2E Fig" sheetId="27" r:id="rId5"/>
    <sheet name="S2F Fig" sheetId="36" r:id="rId6"/>
    <sheet name="S3A Fig" sheetId="28" r:id="rId7"/>
    <sheet name="S3B Fig" sheetId="29" r:id="rId8"/>
    <sheet name="S3C Fig" sheetId="30" r:id="rId9"/>
    <sheet name="S3D Fig" sheetId="38" r:id="rId10"/>
    <sheet name="S4A Fig" sheetId="9" r:id="rId11"/>
    <sheet name="S4C Fig" sheetId="13" r:id="rId12"/>
    <sheet name="S4D Fig" sheetId="37" r:id="rId13"/>
    <sheet name="S4E Fig" sheetId="25" r:id="rId14"/>
    <sheet name="S4F Fig" sheetId="26" r:id="rId15"/>
    <sheet name="S4G Fig" sheetId="17" r:id="rId16"/>
    <sheet name="S4H Fig" sheetId="18" r:id="rId17"/>
    <sheet name="S4I Fig" sheetId="19" r:id="rId18"/>
    <sheet name="S4J Fig" sheetId="20" r:id="rId19"/>
    <sheet name="S5A Fig" sheetId="10" r:id="rId20"/>
    <sheet name="S5C Fig" sheetId="16" r:id="rId21"/>
    <sheet name="S5D Fig" sheetId="34" r:id="rId22"/>
    <sheet name="S5E Fig" sheetId="42" r:id="rId23"/>
    <sheet name="S6A Fig" sheetId="21" r:id="rId24"/>
    <sheet name="S6B Fig" sheetId="41" r:id="rId25"/>
    <sheet name="S6C Fig" sheetId="22" r:id="rId26"/>
    <sheet name="S7A Fig" sheetId="43" r:id="rId27"/>
    <sheet name="S7B Fig" sheetId="44" r:id="rId28"/>
    <sheet name="S7D Fig" sheetId="45" r:id="rId29"/>
    <sheet name="S8A Fig" sheetId="39" r:id="rId30"/>
    <sheet name="S8B Fig" sheetId="12" r:id="rId31"/>
    <sheet name="S8C Fig" sheetId="23" r:id="rId32"/>
    <sheet name="S8D Fig" sheetId="40" r:id="rId33"/>
    <sheet name="S8E Fig" sheetId="24" r:id="rId34"/>
  </sheets>
  <calcPr calcId="152511"/>
</workbook>
</file>

<file path=xl/calcChain.xml><?xml version="1.0" encoding="utf-8"?>
<calcChain xmlns="http://schemas.openxmlformats.org/spreadsheetml/2006/main">
  <c r="C26" i="45" l="1"/>
  <c r="D26" i="45"/>
  <c r="C27" i="45"/>
  <c r="D27" i="45"/>
  <c r="C28" i="45"/>
  <c r="D28" i="45"/>
  <c r="C25" i="45"/>
  <c r="D25" i="45"/>
  <c r="C21" i="45"/>
  <c r="D21" i="45"/>
  <c r="C22" i="45"/>
  <c r="D22" i="45"/>
  <c r="C23" i="45"/>
  <c r="D23" i="45"/>
  <c r="D20" i="45"/>
  <c r="C20" i="45"/>
  <c r="C16" i="45"/>
  <c r="D16" i="45"/>
  <c r="C17" i="45"/>
  <c r="D17" i="45"/>
  <c r="C18" i="45"/>
  <c r="D18" i="45"/>
  <c r="D15" i="45"/>
  <c r="C15" i="45"/>
  <c r="F14" i="44" l="1"/>
  <c r="E14" i="44"/>
  <c r="D14" i="44"/>
  <c r="C14" i="44"/>
  <c r="F12" i="44"/>
  <c r="E12" i="44"/>
  <c r="D12" i="44"/>
  <c r="C12" i="44"/>
  <c r="F10" i="44"/>
  <c r="E10" i="44"/>
  <c r="D10" i="44"/>
  <c r="C10" i="44"/>
  <c r="E16" i="43" l="1"/>
  <c r="C16" i="43"/>
  <c r="E15" i="43"/>
  <c r="D15" i="43"/>
  <c r="E13" i="43"/>
  <c r="C13" i="43"/>
  <c r="E12" i="43"/>
  <c r="D12" i="43"/>
  <c r="E10" i="43"/>
  <c r="C10" i="43"/>
  <c r="E9" i="43"/>
  <c r="D9" i="43"/>
  <c r="D12" i="42" l="1"/>
  <c r="C12" i="42"/>
  <c r="D10" i="42"/>
  <c r="C10" i="42"/>
  <c r="D8" i="42"/>
  <c r="C8" i="42"/>
  <c r="F26" i="41" l="1"/>
  <c r="C23" i="41"/>
  <c r="D23" i="41"/>
  <c r="E23" i="41"/>
  <c r="F23" i="41"/>
  <c r="C24" i="41"/>
  <c r="D24" i="41"/>
  <c r="E24" i="41"/>
  <c r="F24" i="41"/>
  <c r="C25" i="41"/>
  <c r="D25" i="41"/>
  <c r="E25" i="41"/>
  <c r="F25" i="41"/>
  <c r="C26" i="41"/>
  <c r="D26" i="41"/>
  <c r="E26" i="41"/>
  <c r="F22" i="41"/>
  <c r="E22" i="41"/>
  <c r="D22" i="41"/>
  <c r="C22" i="41"/>
  <c r="C17" i="41"/>
  <c r="D17" i="41"/>
  <c r="E17" i="41"/>
  <c r="F17" i="41"/>
  <c r="C18" i="41"/>
  <c r="D18" i="41"/>
  <c r="E18" i="41"/>
  <c r="F18" i="41"/>
  <c r="C19" i="41"/>
  <c r="D19" i="41"/>
  <c r="E19" i="41"/>
  <c r="F19" i="41"/>
  <c r="C20" i="41"/>
  <c r="D20" i="41"/>
  <c r="E20" i="41"/>
  <c r="F20" i="41"/>
  <c r="F16" i="41"/>
  <c r="E16" i="41"/>
  <c r="D16" i="41"/>
  <c r="C16" i="41"/>
  <c r="C11" i="41"/>
  <c r="D11" i="41"/>
  <c r="E11" i="41"/>
  <c r="F11" i="41"/>
  <c r="C12" i="41"/>
  <c r="D12" i="41"/>
  <c r="E12" i="41"/>
  <c r="F12" i="41"/>
  <c r="C13" i="41"/>
  <c r="D13" i="41"/>
  <c r="E13" i="41"/>
  <c r="F13" i="41"/>
  <c r="C14" i="41"/>
  <c r="D14" i="41"/>
  <c r="E14" i="41"/>
  <c r="F14" i="41"/>
  <c r="F10" i="41"/>
  <c r="E10" i="41"/>
  <c r="D10" i="41"/>
  <c r="C10" i="41"/>
  <c r="C26" i="40" l="1"/>
  <c r="D26" i="40"/>
  <c r="E26" i="40"/>
  <c r="F26" i="40"/>
  <c r="C27" i="40"/>
  <c r="D27" i="40"/>
  <c r="E27" i="40"/>
  <c r="F27" i="40"/>
  <c r="C28" i="40"/>
  <c r="D28" i="40"/>
  <c r="E28" i="40"/>
  <c r="F28" i="40"/>
  <c r="C29" i="40"/>
  <c r="D29" i="40"/>
  <c r="E29" i="40"/>
  <c r="F29" i="40"/>
  <c r="C30" i="40"/>
  <c r="D30" i="40"/>
  <c r="E30" i="40"/>
  <c r="F30" i="40"/>
  <c r="F25" i="40"/>
  <c r="E25" i="40"/>
  <c r="D25" i="40"/>
  <c r="C25" i="40"/>
  <c r="C12" i="40"/>
  <c r="D12" i="40"/>
  <c r="E12" i="40"/>
  <c r="F12" i="40"/>
  <c r="C13" i="40"/>
  <c r="D13" i="40"/>
  <c r="E13" i="40"/>
  <c r="F13" i="40"/>
  <c r="C14" i="40"/>
  <c r="D14" i="40"/>
  <c r="E14" i="40"/>
  <c r="F14" i="40"/>
  <c r="C15" i="40"/>
  <c r="D15" i="40"/>
  <c r="E15" i="40"/>
  <c r="F15" i="40"/>
  <c r="C16" i="40"/>
  <c r="D16" i="40"/>
  <c r="E16" i="40"/>
  <c r="F16" i="40"/>
  <c r="F11" i="40"/>
  <c r="E11" i="40"/>
  <c r="D11" i="40"/>
  <c r="C11" i="40"/>
  <c r="F23" i="40"/>
  <c r="E23" i="40"/>
  <c r="D23" i="40"/>
  <c r="C23" i="40"/>
  <c r="F22" i="40"/>
  <c r="E22" i="40"/>
  <c r="D22" i="40"/>
  <c r="C22" i="40"/>
  <c r="F21" i="40"/>
  <c r="E21" i="40"/>
  <c r="D21" i="40"/>
  <c r="C21" i="40"/>
  <c r="F20" i="40"/>
  <c r="E20" i="40"/>
  <c r="D20" i="40"/>
  <c r="C20" i="40"/>
  <c r="F19" i="40"/>
  <c r="E19" i="40"/>
  <c r="D19" i="40"/>
  <c r="C19" i="40"/>
  <c r="F18" i="40"/>
  <c r="E18" i="40"/>
  <c r="D18" i="40"/>
  <c r="C18" i="40"/>
  <c r="C25" i="39" l="1"/>
  <c r="D25" i="39"/>
  <c r="E25" i="39"/>
  <c r="F25" i="39"/>
  <c r="G25" i="39"/>
  <c r="H25" i="39"/>
  <c r="C26" i="39"/>
  <c r="D26" i="39"/>
  <c r="E26" i="39"/>
  <c r="F26" i="39"/>
  <c r="G26" i="39"/>
  <c r="H26" i="39"/>
  <c r="C27" i="39"/>
  <c r="D27" i="39"/>
  <c r="E27" i="39"/>
  <c r="F27" i="39"/>
  <c r="G27" i="39"/>
  <c r="H27" i="39"/>
  <c r="C28" i="39"/>
  <c r="D28" i="39"/>
  <c r="E28" i="39"/>
  <c r="F28" i="39"/>
  <c r="G28" i="39"/>
  <c r="H28" i="39"/>
  <c r="H24" i="39"/>
  <c r="G24" i="39"/>
  <c r="F24" i="39"/>
  <c r="E24" i="39"/>
  <c r="D24" i="39"/>
  <c r="C24" i="39"/>
  <c r="C19" i="39"/>
  <c r="D19" i="39"/>
  <c r="E19" i="39"/>
  <c r="F19" i="39"/>
  <c r="G19" i="39"/>
  <c r="H19" i="39"/>
  <c r="C20" i="39"/>
  <c r="D20" i="39"/>
  <c r="E20" i="39"/>
  <c r="F20" i="39"/>
  <c r="G20" i="39"/>
  <c r="H20" i="39"/>
  <c r="C21" i="39"/>
  <c r="D21" i="39"/>
  <c r="E21" i="39"/>
  <c r="F21" i="39"/>
  <c r="G21" i="39"/>
  <c r="H21" i="39"/>
  <c r="C22" i="39"/>
  <c r="D22" i="39"/>
  <c r="E22" i="39"/>
  <c r="F22" i="39"/>
  <c r="G22" i="39"/>
  <c r="H22" i="39"/>
  <c r="H18" i="39"/>
  <c r="G18" i="39"/>
  <c r="F18" i="39"/>
  <c r="E18" i="39"/>
  <c r="D18" i="39"/>
  <c r="C18" i="39"/>
  <c r="C13" i="39"/>
  <c r="D13" i="39"/>
  <c r="E13" i="39"/>
  <c r="F13" i="39"/>
  <c r="G13" i="39"/>
  <c r="H13" i="39"/>
  <c r="C14" i="39"/>
  <c r="D14" i="39"/>
  <c r="E14" i="39"/>
  <c r="F14" i="39"/>
  <c r="G14" i="39"/>
  <c r="H14" i="39"/>
  <c r="C15" i="39"/>
  <c r="D15" i="39"/>
  <c r="E15" i="39"/>
  <c r="F15" i="39"/>
  <c r="G15" i="39"/>
  <c r="H15" i="39"/>
  <c r="C16" i="39"/>
  <c r="D16" i="39"/>
  <c r="E16" i="39"/>
  <c r="F16" i="39"/>
  <c r="G16" i="39"/>
  <c r="H16" i="39"/>
  <c r="H12" i="39"/>
  <c r="G12" i="39"/>
  <c r="F12" i="39"/>
  <c r="E12" i="39"/>
  <c r="D12" i="39"/>
  <c r="C12" i="39"/>
  <c r="C32" i="38" l="1"/>
  <c r="D32" i="38"/>
  <c r="E32" i="38"/>
  <c r="F32" i="38"/>
  <c r="C33" i="38"/>
  <c r="D33" i="38"/>
  <c r="E33" i="38"/>
  <c r="F33" i="38"/>
  <c r="C34" i="38"/>
  <c r="D34" i="38"/>
  <c r="E34" i="38"/>
  <c r="F34" i="38"/>
  <c r="C35" i="38"/>
  <c r="D35" i="38"/>
  <c r="E35" i="38"/>
  <c r="F35" i="38"/>
  <c r="C36" i="38"/>
  <c r="D36" i="38"/>
  <c r="E36" i="38"/>
  <c r="F36" i="38"/>
  <c r="C37" i="38"/>
  <c r="D37" i="38"/>
  <c r="E37" i="38"/>
  <c r="F37" i="38"/>
  <c r="C38" i="38"/>
  <c r="D38" i="38"/>
  <c r="E38" i="38"/>
  <c r="F38" i="38"/>
  <c r="F31" i="38"/>
  <c r="E31" i="38"/>
  <c r="D31" i="38"/>
  <c r="C31" i="38"/>
  <c r="C23" i="38"/>
  <c r="D23" i="38"/>
  <c r="E23" i="38"/>
  <c r="F23" i="38"/>
  <c r="C24" i="38"/>
  <c r="D24" i="38"/>
  <c r="E24" i="38"/>
  <c r="F24" i="38"/>
  <c r="C25" i="38"/>
  <c r="D25" i="38"/>
  <c r="E25" i="38"/>
  <c r="F25" i="38"/>
  <c r="C26" i="38"/>
  <c r="D26" i="38"/>
  <c r="E26" i="38"/>
  <c r="F26" i="38"/>
  <c r="C27" i="38"/>
  <c r="D27" i="38"/>
  <c r="E27" i="38"/>
  <c r="F27" i="38"/>
  <c r="C28" i="38"/>
  <c r="D28" i="38"/>
  <c r="E28" i="38"/>
  <c r="F28" i="38"/>
  <c r="C29" i="38"/>
  <c r="D29" i="38"/>
  <c r="E29" i="38"/>
  <c r="F29" i="38"/>
  <c r="F22" i="38"/>
  <c r="E22" i="38"/>
  <c r="D22" i="38"/>
  <c r="C22" i="38"/>
  <c r="C14" i="38"/>
  <c r="D14" i="38"/>
  <c r="E14" i="38"/>
  <c r="F14" i="38"/>
  <c r="C15" i="38"/>
  <c r="D15" i="38"/>
  <c r="E15" i="38"/>
  <c r="F15" i="38"/>
  <c r="C16" i="38"/>
  <c r="D16" i="38"/>
  <c r="E16" i="38"/>
  <c r="F16" i="38"/>
  <c r="C17" i="38"/>
  <c r="D17" i="38"/>
  <c r="E17" i="38"/>
  <c r="F17" i="38"/>
  <c r="C18" i="38"/>
  <c r="D18" i="38"/>
  <c r="E18" i="38"/>
  <c r="F18" i="38"/>
  <c r="C19" i="38"/>
  <c r="D19" i="38"/>
  <c r="E19" i="38"/>
  <c r="F19" i="38"/>
  <c r="C20" i="38"/>
  <c r="D20" i="38"/>
  <c r="E20" i="38"/>
  <c r="F20" i="38"/>
  <c r="F13" i="38"/>
  <c r="E13" i="38"/>
  <c r="D13" i="38"/>
  <c r="C13" i="38"/>
  <c r="C29" i="37" l="1"/>
  <c r="D29" i="37"/>
  <c r="E29" i="37"/>
  <c r="F29" i="37"/>
  <c r="G29" i="37"/>
  <c r="H29" i="37"/>
  <c r="C30" i="37"/>
  <c r="D30" i="37"/>
  <c r="E30" i="37"/>
  <c r="F30" i="37"/>
  <c r="G30" i="37"/>
  <c r="H30" i="37"/>
  <c r="C31" i="37"/>
  <c r="D31" i="37"/>
  <c r="E31" i="37"/>
  <c r="F31" i="37"/>
  <c r="G31" i="37"/>
  <c r="H31" i="37"/>
  <c r="C32" i="37"/>
  <c r="D32" i="37"/>
  <c r="E32" i="37"/>
  <c r="F32" i="37"/>
  <c r="G32" i="37"/>
  <c r="H32" i="37"/>
  <c r="C33" i="37"/>
  <c r="D33" i="37"/>
  <c r="E33" i="37"/>
  <c r="F33" i="37"/>
  <c r="G33" i="37"/>
  <c r="H33" i="37"/>
  <c r="C34" i="37"/>
  <c r="D34" i="37"/>
  <c r="E34" i="37"/>
  <c r="F34" i="37"/>
  <c r="G34" i="37"/>
  <c r="H34" i="37"/>
  <c r="H28" i="37"/>
  <c r="G28" i="37"/>
  <c r="F28" i="37"/>
  <c r="E28" i="37"/>
  <c r="D28" i="37"/>
  <c r="C28" i="37"/>
  <c r="C21" i="37"/>
  <c r="D21" i="37"/>
  <c r="E21" i="37"/>
  <c r="F21" i="37"/>
  <c r="G21" i="37"/>
  <c r="H21" i="37"/>
  <c r="C22" i="37"/>
  <c r="D22" i="37"/>
  <c r="E22" i="37"/>
  <c r="F22" i="37"/>
  <c r="G22" i="37"/>
  <c r="H22" i="37"/>
  <c r="C23" i="37"/>
  <c r="D23" i="37"/>
  <c r="E23" i="37"/>
  <c r="F23" i="37"/>
  <c r="G23" i="37"/>
  <c r="H23" i="37"/>
  <c r="C24" i="37"/>
  <c r="D24" i="37"/>
  <c r="E24" i="37"/>
  <c r="F24" i="37"/>
  <c r="G24" i="37"/>
  <c r="H24" i="37"/>
  <c r="C25" i="37"/>
  <c r="D25" i="37"/>
  <c r="E25" i="37"/>
  <c r="F25" i="37"/>
  <c r="G25" i="37"/>
  <c r="H25" i="37"/>
  <c r="C26" i="37"/>
  <c r="D26" i="37"/>
  <c r="E26" i="37"/>
  <c r="F26" i="37"/>
  <c r="G26" i="37"/>
  <c r="H26" i="37"/>
  <c r="H20" i="37"/>
  <c r="G20" i="37"/>
  <c r="F20" i="37"/>
  <c r="E20" i="37"/>
  <c r="D20" i="37"/>
  <c r="C20" i="37"/>
  <c r="C13" i="37"/>
  <c r="D13" i="37"/>
  <c r="E13" i="37"/>
  <c r="F13" i="37"/>
  <c r="G13" i="37"/>
  <c r="H13" i="37"/>
  <c r="C14" i="37"/>
  <c r="D14" i="37"/>
  <c r="E14" i="37"/>
  <c r="F14" i="37"/>
  <c r="G14" i="37"/>
  <c r="H14" i="37"/>
  <c r="C15" i="37"/>
  <c r="D15" i="37"/>
  <c r="E15" i="37"/>
  <c r="F15" i="37"/>
  <c r="G15" i="37"/>
  <c r="H15" i="37"/>
  <c r="C16" i="37"/>
  <c r="D16" i="37"/>
  <c r="E16" i="37"/>
  <c r="F16" i="37"/>
  <c r="G16" i="37"/>
  <c r="H16" i="37"/>
  <c r="C17" i="37"/>
  <c r="D17" i="37"/>
  <c r="E17" i="37"/>
  <c r="F17" i="37"/>
  <c r="G17" i="37"/>
  <c r="H17" i="37"/>
  <c r="C18" i="37"/>
  <c r="D18" i="37"/>
  <c r="E18" i="37"/>
  <c r="F18" i="37"/>
  <c r="G18" i="37"/>
  <c r="H18" i="37"/>
  <c r="H12" i="37"/>
  <c r="G12" i="37"/>
  <c r="F12" i="37"/>
  <c r="E12" i="37"/>
  <c r="D12" i="37"/>
  <c r="C12" i="37"/>
  <c r="C14" i="36" l="1"/>
  <c r="D14" i="36"/>
  <c r="E14" i="36"/>
  <c r="F14" i="36"/>
  <c r="G14" i="36"/>
  <c r="H14" i="36"/>
  <c r="C15" i="36"/>
  <c r="D15" i="36"/>
  <c r="E15" i="36"/>
  <c r="F15" i="36"/>
  <c r="G15" i="36"/>
  <c r="H15" i="36"/>
  <c r="C16" i="36"/>
  <c r="D16" i="36"/>
  <c r="E16" i="36"/>
  <c r="F16" i="36"/>
  <c r="G16" i="36"/>
  <c r="H16" i="36"/>
  <c r="C17" i="36"/>
  <c r="D17" i="36"/>
  <c r="E17" i="36"/>
  <c r="F17" i="36"/>
  <c r="G17" i="36"/>
  <c r="H17" i="36"/>
  <c r="C18" i="36"/>
  <c r="D18" i="36"/>
  <c r="E18" i="36"/>
  <c r="F18" i="36"/>
  <c r="G18" i="36"/>
  <c r="H18" i="36"/>
  <c r="C19" i="36"/>
  <c r="D19" i="36"/>
  <c r="E19" i="36"/>
  <c r="F19" i="36"/>
  <c r="G19" i="36"/>
  <c r="H19" i="36"/>
  <c r="C20" i="36"/>
  <c r="D20" i="36"/>
  <c r="E20" i="36"/>
  <c r="F20" i="36"/>
  <c r="G20" i="36"/>
  <c r="H20" i="36"/>
  <c r="H13" i="36"/>
  <c r="G13" i="36"/>
  <c r="F13" i="36"/>
  <c r="E13" i="36"/>
  <c r="D13" i="36"/>
  <c r="C13" i="36"/>
  <c r="C32" i="36"/>
  <c r="D32" i="36"/>
  <c r="E32" i="36"/>
  <c r="F32" i="36"/>
  <c r="G32" i="36"/>
  <c r="H32" i="36"/>
  <c r="C33" i="36"/>
  <c r="D33" i="36"/>
  <c r="E33" i="36"/>
  <c r="F33" i="36"/>
  <c r="G33" i="36"/>
  <c r="H33" i="36"/>
  <c r="C34" i="36"/>
  <c r="D34" i="36"/>
  <c r="E34" i="36"/>
  <c r="F34" i="36"/>
  <c r="G34" i="36"/>
  <c r="H34" i="36"/>
  <c r="C35" i="36"/>
  <c r="D35" i="36"/>
  <c r="E35" i="36"/>
  <c r="F35" i="36"/>
  <c r="G35" i="36"/>
  <c r="H35" i="36"/>
  <c r="C36" i="36"/>
  <c r="D36" i="36"/>
  <c r="E36" i="36"/>
  <c r="F36" i="36"/>
  <c r="G36" i="36"/>
  <c r="H36" i="36"/>
  <c r="C37" i="36"/>
  <c r="D37" i="36"/>
  <c r="E37" i="36"/>
  <c r="F37" i="36"/>
  <c r="G37" i="36"/>
  <c r="H37" i="36"/>
  <c r="C38" i="36"/>
  <c r="D38" i="36"/>
  <c r="E38" i="36"/>
  <c r="F38" i="36"/>
  <c r="G38" i="36"/>
  <c r="H38" i="36"/>
  <c r="H31" i="36"/>
  <c r="G31" i="36"/>
  <c r="C23" i="36"/>
  <c r="D23" i="36"/>
  <c r="E23" i="36"/>
  <c r="F23" i="36"/>
  <c r="G23" i="36"/>
  <c r="H23" i="36"/>
  <c r="C24" i="36"/>
  <c r="D24" i="36"/>
  <c r="E24" i="36"/>
  <c r="F24" i="36"/>
  <c r="G24" i="36"/>
  <c r="H24" i="36"/>
  <c r="C25" i="36"/>
  <c r="D25" i="36"/>
  <c r="E25" i="36"/>
  <c r="F25" i="36"/>
  <c r="G25" i="36"/>
  <c r="H25" i="36"/>
  <c r="C26" i="36"/>
  <c r="D26" i="36"/>
  <c r="E26" i="36"/>
  <c r="F26" i="36"/>
  <c r="G26" i="36"/>
  <c r="H26" i="36"/>
  <c r="C27" i="36"/>
  <c r="D27" i="36"/>
  <c r="E27" i="36"/>
  <c r="F27" i="36"/>
  <c r="G27" i="36"/>
  <c r="H27" i="36"/>
  <c r="C28" i="36"/>
  <c r="D28" i="36"/>
  <c r="E28" i="36"/>
  <c r="F28" i="36"/>
  <c r="G28" i="36"/>
  <c r="H28" i="36"/>
  <c r="C29" i="36"/>
  <c r="D29" i="36"/>
  <c r="E29" i="36"/>
  <c r="F29" i="36"/>
  <c r="G29" i="36"/>
  <c r="H29" i="36"/>
  <c r="H22" i="36"/>
  <c r="G22" i="36"/>
  <c r="F31" i="36" l="1"/>
  <c r="E31" i="36"/>
  <c r="D31" i="36"/>
  <c r="C31" i="36"/>
  <c r="F22" i="36"/>
  <c r="E22" i="36"/>
  <c r="D22" i="36"/>
  <c r="C22" i="36"/>
  <c r="C29" i="35"/>
  <c r="D29" i="35"/>
  <c r="E29" i="35"/>
  <c r="F29" i="35"/>
  <c r="C30" i="35"/>
  <c r="D30" i="35"/>
  <c r="E30" i="35"/>
  <c r="F30" i="35"/>
  <c r="C31" i="35"/>
  <c r="D31" i="35"/>
  <c r="E31" i="35"/>
  <c r="F31" i="35"/>
  <c r="C32" i="35"/>
  <c r="D32" i="35"/>
  <c r="E32" i="35"/>
  <c r="F32" i="35"/>
  <c r="C33" i="35"/>
  <c r="D33" i="35"/>
  <c r="E33" i="35"/>
  <c r="F33" i="35"/>
  <c r="C34" i="35"/>
  <c r="D34" i="35"/>
  <c r="E34" i="35"/>
  <c r="F34" i="35"/>
  <c r="F28" i="35"/>
  <c r="E28" i="35"/>
  <c r="D28" i="35"/>
  <c r="C28" i="35"/>
  <c r="C21" i="35"/>
  <c r="D21" i="35"/>
  <c r="E21" i="35"/>
  <c r="F21" i="35"/>
  <c r="C22" i="35"/>
  <c r="D22" i="35"/>
  <c r="E22" i="35"/>
  <c r="F22" i="35"/>
  <c r="C23" i="35"/>
  <c r="D23" i="35"/>
  <c r="E23" i="35"/>
  <c r="F23" i="35"/>
  <c r="C24" i="35"/>
  <c r="D24" i="35"/>
  <c r="E24" i="35"/>
  <c r="F24" i="35"/>
  <c r="C25" i="35"/>
  <c r="D25" i="35"/>
  <c r="E25" i="35"/>
  <c r="F25" i="35"/>
  <c r="C26" i="35"/>
  <c r="D26" i="35"/>
  <c r="E26" i="35"/>
  <c r="F26" i="35"/>
  <c r="F20" i="35"/>
  <c r="E20" i="35"/>
  <c r="D20" i="35"/>
  <c r="C20" i="35"/>
  <c r="C13" i="35"/>
  <c r="D13" i="35"/>
  <c r="E13" i="35"/>
  <c r="F13" i="35"/>
  <c r="C14" i="35"/>
  <c r="D14" i="35"/>
  <c r="E14" i="35"/>
  <c r="F14" i="35"/>
  <c r="C15" i="35"/>
  <c r="D15" i="35"/>
  <c r="E15" i="35"/>
  <c r="F15" i="35"/>
  <c r="C16" i="35"/>
  <c r="D16" i="35"/>
  <c r="E16" i="35"/>
  <c r="F16" i="35"/>
  <c r="C17" i="35"/>
  <c r="D17" i="35"/>
  <c r="E17" i="35"/>
  <c r="F17" i="35"/>
  <c r="C18" i="35"/>
  <c r="D18" i="35"/>
  <c r="E18" i="35"/>
  <c r="F18" i="35"/>
  <c r="F12" i="35"/>
  <c r="E12" i="35"/>
  <c r="D12" i="35"/>
  <c r="C12" i="35"/>
  <c r="C29" i="34" l="1"/>
  <c r="D29" i="34"/>
  <c r="E29" i="34"/>
  <c r="F29" i="34"/>
  <c r="C30" i="34"/>
  <c r="D30" i="34"/>
  <c r="E30" i="34"/>
  <c r="F30" i="34"/>
  <c r="C31" i="34"/>
  <c r="D31" i="34"/>
  <c r="E31" i="34"/>
  <c r="F31" i="34"/>
  <c r="C32" i="34"/>
  <c r="D32" i="34"/>
  <c r="E32" i="34"/>
  <c r="F32" i="34"/>
  <c r="C33" i="34"/>
  <c r="D33" i="34"/>
  <c r="E33" i="34"/>
  <c r="F33" i="34"/>
  <c r="C34" i="34"/>
  <c r="D34" i="34"/>
  <c r="E34" i="34"/>
  <c r="F34" i="34"/>
  <c r="F28" i="34"/>
  <c r="E28" i="34"/>
  <c r="D28" i="34"/>
  <c r="C28" i="34"/>
  <c r="C21" i="34"/>
  <c r="D21" i="34"/>
  <c r="E21" i="34"/>
  <c r="F21" i="34"/>
  <c r="C22" i="34"/>
  <c r="D22" i="34"/>
  <c r="E22" i="34"/>
  <c r="F22" i="34"/>
  <c r="C23" i="34"/>
  <c r="D23" i="34"/>
  <c r="E23" i="34"/>
  <c r="F23" i="34"/>
  <c r="C24" i="34"/>
  <c r="D24" i="34"/>
  <c r="E24" i="34"/>
  <c r="F24" i="34"/>
  <c r="C25" i="34"/>
  <c r="D25" i="34"/>
  <c r="E25" i="34"/>
  <c r="F25" i="34"/>
  <c r="C26" i="34"/>
  <c r="D26" i="34"/>
  <c r="E26" i="34"/>
  <c r="F26" i="34"/>
  <c r="F20" i="34"/>
  <c r="E20" i="34"/>
  <c r="D20" i="34"/>
  <c r="C20" i="34"/>
  <c r="C13" i="34"/>
  <c r="D13" i="34"/>
  <c r="E13" i="34"/>
  <c r="F13" i="34"/>
  <c r="C14" i="34"/>
  <c r="D14" i="34"/>
  <c r="E14" i="34"/>
  <c r="F14" i="34"/>
  <c r="C15" i="34"/>
  <c r="D15" i="34"/>
  <c r="E15" i="34"/>
  <c r="F15" i="34"/>
  <c r="C16" i="34"/>
  <c r="D16" i="34"/>
  <c r="E16" i="34"/>
  <c r="F16" i="34"/>
  <c r="C17" i="34"/>
  <c r="D17" i="34"/>
  <c r="E17" i="34"/>
  <c r="F17" i="34"/>
  <c r="C18" i="34"/>
  <c r="D18" i="34"/>
  <c r="E18" i="34"/>
  <c r="F18" i="34"/>
  <c r="F12" i="34"/>
  <c r="E12" i="34"/>
  <c r="D12" i="34"/>
  <c r="C12" i="34"/>
  <c r="C32" i="33" l="1"/>
  <c r="D32" i="33"/>
  <c r="C33" i="33"/>
  <c r="D33" i="33"/>
  <c r="C34" i="33"/>
  <c r="D34" i="33"/>
  <c r="C35" i="33"/>
  <c r="D35" i="33"/>
  <c r="C36" i="33"/>
  <c r="D36" i="33"/>
  <c r="C37" i="33"/>
  <c r="D37" i="33"/>
  <c r="C38" i="33"/>
  <c r="D38" i="33"/>
  <c r="D31" i="33"/>
  <c r="C31" i="33"/>
  <c r="C14" i="33"/>
  <c r="D14" i="33"/>
  <c r="C15" i="33"/>
  <c r="D15" i="33"/>
  <c r="C16" i="33"/>
  <c r="D16" i="33"/>
  <c r="C17" i="33"/>
  <c r="D17" i="33"/>
  <c r="C18" i="33"/>
  <c r="D18" i="33"/>
  <c r="C19" i="33"/>
  <c r="D19" i="33"/>
  <c r="C20" i="33"/>
  <c r="D20" i="33"/>
  <c r="D13" i="33"/>
  <c r="C13" i="33"/>
  <c r="C29" i="33"/>
  <c r="D29" i="33"/>
  <c r="C23" i="33"/>
  <c r="D23" i="33"/>
  <c r="C24" i="33"/>
  <c r="D24" i="33"/>
  <c r="C25" i="33"/>
  <c r="D25" i="33"/>
  <c r="C26" i="33"/>
  <c r="D26" i="33"/>
  <c r="C27" i="33"/>
  <c r="D27" i="33"/>
  <c r="C28" i="33"/>
  <c r="D28" i="33"/>
  <c r="D22" i="33"/>
  <c r="C22" i="33"/>
  <c r="F8" i="29" l="1"/>
  <c r="F9" i="29" s="1"/>
  <c r="E8" i="29"/>
  <c r="E9" i="29" s="1"/>
  <c r="D8" i="29"/>
  <c r="D9" i="29" s="1"/>
  <c r="C8" i="29"/>
  <c r="C9" i="29" s="1"/>
  <c r="F7" i="29"/>
  <c r="E7" i="29"/>
  <c r="D7" i="29"/>
  <c r="C7" i="29"/>
  <c r="F8" i="30"/>
  <c r="F9" i="30" s="1"/>
  <c r="E8" i="30"/>
  <c r="E9" i="30" s="1"/>
  <c r="D8" i="30"/>
  <c r="D9" i="30" s="1"/>
  <c r="C8" i="30"/>
  <c r="C9" i="30" s="1"/>
  <c r="F7" i="30"/>
  <c r="E7" i="30"/>
  <c r="D7" i="30"/>
  <c r="C7" i="30"/>
  <c r="C17" i="28" l="1"/>
  <c r="D17" i="28"/>
  <c r="E17" i="28"/>
  <c r="F17" i="28"/>
  <c r="C18" i="28"/>
  <c r="D18" i="28"/>
  <c r="E18" i="28"/>
  <c r="F18" i="28"/>
  <c r="C19" i="28"/>
  <c r="D19" i="28"/>
  <c r="E19" i="28"/>
  <c r="F19" i="28"/>
  <c r="C20" i="28"/>
  <c r="D20" i="28"/>
  <c r="E20" i="28"/>
  <c r="F20" i="28"/>
  <c r="C23" i="28"/>
  <c r="D23" i="28"/>
  <c r="E23" i="28"/>
  <c r="F23" i="28"/>
  <c r="C24" i="28"/>
  <c r="D24" i="28"/>
  <c r="E24" i="28"/>
  <c r="F24" i="28"/>
  <c r="C25" i="28"/>
  <c r="D25" i="28"/>
  <c r="E25" i="28"/>
  <c r="F25" i="28"/>
  <c r="C26" i="28"/>
  <c r="D26" i="28"/>
  <c r="E26" i="28"/>
  <c r="F26" i="28"/>
  <c r="C22" i="28"/>
  <c r="D22" i="28"/>
  <c r="E22" i="28"/>
  <c r="F22" i="28"/>
  <c r="F16" i="28"/>
  <c r="E16" i="28"/>
  <c r="D16" i="28"/>
  <c r="C16" i="28"/>
  <c r="C14" i="28"/>
  <c r="C11" i="28"/>
  <c r="D11" i="28"/>
  <c r="E11" i="28"/>
  <c r="F11" i="28"/>
  <c r="C12" i="28"/>
  <c r="D12" i="28"/>
  <c r="E12" i="28"/>
  <c r="F12" i="28"/>
  <c r="C13" i="28"/>
  <c r="D13" i="28"/>
  <c r="E13" i="28"/>
  <c r="F13" i="28"/>
  <c r="D14" i="28"/>
  <c r="E14" i="28"/>
  <c r="F14" i="28"/>
  <c r="F10" i="28"/>
  <c r="E10" i="28"/>
  <c r="D10" i="28"/>
  <c r="C10" i="28"/>
  <c r="H23" i="27" l="1"/>
  <c r="H24" i="27"/>
  <c r="H25" i="27"/>
  <c r="H26" i="27"/>
  <c r="H22" i="27"/>
  <c r="G23" i="27"/>
  <c r="G24" i="27"/>
  <c r="G25" i="27"/>
  <c r="G26" i="27"/>
  <c r="G22" i="27"/>
  <c r="F23" i="27"/>
  <c r="F24" i="27"/>
  <c r="F25" i="27"/>
  <c r="F26" i="27"/>
  <c r="F22" i="27"/>
  <c r="E23" i="27"/>
  <c r="E24" i="27"/>
  <c r="E25" i="27"/>
  <c r="E26" i="27"/>
  <c r="E22" i="27"/>
  <c r="D23" i="27"/>
  <c r="D24" i="27"/>
  <c r="D25" i="27"/>
  <c r="D26" i="27"/>
  <c r="D22" i="27"/>
  <c r="C23" i="27"/>
  <c r="C24" i="27"/>
  <c r="C25" i="27"/>
  <c r="C26" i="27"/>
  <c r="C22" i="27"/>
  <c r="C16" i="27"/>
  <c r="G11" i="27"/>
  <c r="H11" i="27"/>
  <c r="G12" i="27"/>
  <c r="H12" i="27"/>
  <c r="G13" i="27"/>
  <c r="H13" i="27"/>
  <c r="G14" i="27"/>
  <c r="H14" i="27"/>
  <c r="H10" i="27"/>
  <c r="G10" i="27"/>
  <c r="F10" i="27"/>
  <c r="E10" i="27"/>
  <c r="G17" i="27"/>
  <c r="G18" i="27"/>
  <c r="G19" i="27"/>
  <c r="G20" i="27"/>
  <c r="G16" i="27"/>
  <c r="F17" i="27"/>
  <c r="F18" i="27"/>
  <c r="F19" i="27"/>
  <c r="F20" i="27"/>
  <c r="F16" i="27"/>
  <c r="E17" i="27"/>
  <c r="E18" i="27"/>
  <c r="E19" i="27"/>
  <c r="E20" i="27"/>
  <c r="E16" i="27"/>
  <c r="D17" i="27"/>
  <c r="D18" i="27"/>
  <c r="D19" i="27"/>
  <c r="D20" i="27"/>
  <c r="D16" i="27"/>
  <c r="C17" i="27"/>
  <c r="C18" i="27"/>
  <c r="C19" i="27"/>
  <c r="C20" i="27"/>
  <c r="H17" i="27"/>
  <c r="H18" i="27"/>
  <c r="H19" i="27"/>
  <c r="H20" i="27"/>
  <c r="H16" i="27"/>
  <c r="C11" i="27"/>
  <c r="D11" i="27"/>
  <c r="E11" i="27"/>
  <c r="F11" i="27"/>
  <c r="C12" i="27"/>
  <c r="D12" i="27"/>
  <c r="E12" i="27"/>
  <c r="F12" i="27"/>
  <c r="C13" i="27"/>
  <c r="D13" i="27"/>
  <c r="E13" i="27"/>
  <c r="F13" i="27"/>
  <c r="C14" i="27"/>
  <c r="D14" i="27"/>
  <c r="E14" i="27"/>
  <c r="F14" i="27"/>
  <c r="C10" i="27"/>
  <c r="D10" i="27"/>
  <c r="F20" i="26" l="1"/>
  <c r="F26" i="26" s="1"/>
  <c r="E20" i="26"/>
  <c r="E26" i="26" s="1"/>
  <c r="D20" i="26"/>
  <c r="D26" i="26" s="1"/>
  <c r="C20" i="26"/>
  <c r="C26" i="26" s="1"/>
  <c r="F19" i="26"/>
  <c r="F25" i="26" s="1"/>
  <c r="E19" i="26"/>
  <c r="E25" i="26" s="1"/>
  <c r="D19" i="26"/>
  <c r="D25" i="26" s="1"/>
  <c r="C19" i="26"/>
  <c r="C25" i="26" s="1"/>
  <c r="F18" i="26"/>
  <c r="F24" i="26" s="1"/>
  <c r="E18" i="26"/>
  <c r="E24" i="26" s="1"/>
  <c r="D18" i="26"/>
  <c r="D24" i="26" s="1"/>
  <c r="C18" i="26"/>
  <c r="C24" i="26" s="1"/>
  <c r="F17" i="26"/>
  <c r="F23" i="26" s="1"/>
  <c r="E17" i="26"/>
  <c r="E23" i="26" s="1"/>
  <c r="D17" i="26"/>
  <c r="D23" i="26" s="1"/>
  <c r="C17" i="26"/>
  <c r="C23" i="26" s="1"/>
  <c r="F16" i="26"/>
  <c r="F22" i="26" s="1"/>
  <c r="E16" i="26"/>
  <c r="E22" i="26" s="1"/>
  <c r="D16" i="26"/>
  <c r="D22" i="26" s="1"/>
  <c r="C16" i="26"/>
  <c r="C22" i="26" s="1"/>
  <c r="F14" i="26"/>
  <c r="E14" i="26"/>
  <c r="D14" i="26"/>
  <c r="C14" i="26"/>
  <c r="F13" i="26"/>
  <c r="E13" i="26"/>
  <c r="D13" i="26"/>
  <c r="C13" i="26"/>
  <c r="F12" i="26"/>
  <c r="E12" i="26"/>
  <c r="D12" i="26"/>
  <c r="C12" i="26"/>
  <c r="F11" i="26"/>
  <c r="E11" i="26"/>
  <c r="D11" i="26"/>
  <c r="C11" i="26"/>
  <c r="F10" i="26"/>
  <c r="E10" i="26"/>
  <c r="D10" i="26"/>
  <c r="C10" i="26"/>
  <c r="C23" i="25"/>
  <c r="D23" i="25"/>
  <c r="E23" i="25"/>
  <c r="F23" i="25"/>
  <c r="C24" i="25"/>
  <c r="D24" i="25"/>
  <c r="E24" i="25"/>
  <c r="F24" i="25"/>
  <c r="C25" i="25"/>
  <c r="D25" i="25"/>
  <c r="E25" i="25"/>
  <c r="F25" i="25"/>
  <c r="C26" i="25"/>
  <c r="D26" i="25"/>
  <c r="E26" i="25"/>
  <c r="F26" i="25"/>
  <c r="C22" i="25"/>
  <c r="F22" i="25"/>
  <c r="E22" i="25"/>
  <c r="D22" i="25"/>
  <c r="F20" i="25"/>
  <c r="E20" i="25"/>
  <c r="D20" i="25"/>
  <c r="C20" i="25"/>
  <c r="C17" i="25"/>
  <c r="D17" i="25"/>
  <c r="E17" i="25"/>
  <c r="F17" i="25"/>
  <c r="C18" i="25"/>
  <c r="D18" i="25"/>
  <c r="E18" i="25"/>
  <c r="F18" i="25"/>
  <c r="C19" i="25"/>
  <c r="D19" i="25"/>
  <c r="E19" i="25"/>
  <c r="F19" i="25"/>
  <c r="F16" i="25"/>
  <c r="E16" i="25"/>
  <c r="D16" i="25"/>
  <c r="C16" i="25"/>
  <c r="C11" i="25"/>
  <c r="D11" i="25"/>
  <c r="E11" i="25"/>
  <c r="F11" i="25"/>
  <c r="C12" i="25"/>
  <c r="D12" i="25"/>
  <c r="E12" i="25"/>
  <c r="F12" i="25"/>
  <c r="C13" i="25"/>
  <c r="D13" i="25"/>
  <c r="E13" i="25"/>
  <c r="F13" i="25"/>
  <c r="C14" i="25"/>
  <c r="D14" i="25"/>
  <c r="E14" i="25"/>
  <c r="F14" i="25"/>
  <c r="F10" i="25"/>
  <c r="E10" i="25"/>
  <c r="D10" i="25"/>
  <c r="C10" i="25"/>
  <c r="D10" i="24" l="1"/>
  <c r="E10" i="24"/>
  <c r="F10" i="24"/>
  <c r="D11" i="24"/>
  <c r="D12" i="24" s="1"/>
  <c r="E11" i="24"/>
  <c r="E12" i="24" s="1"/>
  <c r="F11" i="24"/>
  <c r="F12" i="24"/>
  <c r="C12" i="24"/>
  <c r="C11" i="24"/>
  <c r="C10" i="24"/>
  <c r="C54" i="23" l="1"/>
  <c r="D54" i="23"/>
  <c r="C44" i="23"/>
  <c r="D44" i="23"/>
  <c r="C45" i="23"/>
  <c r="D45" i="23"/>
  <c r="C46" i="23"/>
  <c r="D46" i="23"/>
  <c r="C47" i="23"/>
  <c r="D47" i="23"/>
  <c r="C48" i="23"/>
  <c r="D48" i="23"/>
  <c r="C49" i="23"/>
  <c r="D49" i="23"/>
  <c r="C50" i="23"/>
  <c r="D50" i="23"/>
  <c r="C51" i="23"/>
  <c r="D51" i="23"/>
  <c r="C52" i="23"/>
  <c r="D52" i="23"/>
  <c r="C53" i="23"/>
  <c r="D53" i="23"/>
  <c r="D43" i="23"/>
  <c r="C43" i="23"/>
  <c r="C31" i="23"/>
  <c r="D31" i="23"/>
  <c r="C32" i="23"/>
  <c r="D32" i="23"/>
  <c r="C33" i="23"/>
  <c r="D33" i="23"/>
  <c r="C34" i="23"/>
  <c r="D34" i="23"/>
  <c r="C35" i="23"/>
  <c r="D35" i="23"/>
  <c r="C36" i="23"/>
  <c r="D36" i="23"/>
  <c r="C37" i="23"/>
  <c r="D37" i="23"/>
  <c r="C38" i="23"/>
  <c r="D38" i="23"/>
  <c r="C39" i="23"/>
  <c r="D39" i="23"/>
  <c r="C40" i="23"/>
  <c r="D40" i="23"/>
  <c r="C41" i="23"/>
  <c r="D41" i="23"/>
  <c r="D30" i="23"/>
  <c r="C30" i="23"/>
  <c r="C18" i="23"/>
  <c r="D18" i="23"/>
  <c r="C19" i="23"/>
  <c r="D19" i="23"/>
  <c r="C20" i="23"/>
  <c r="D20" i="23"/>
  <c r="C21" i="23"/>
  <c r="D21" i="23"/>
  <c r="C22" i="23"/>
  <c r="D22" i="23"/>
  <c r="C23" i="23"/>
  <c r="D23" i="23"/>
  <c r="C24" i="23"/>
  <c r="D24" i="23"/>
  <c r="C25" i="23"/>
  <c r="D25" i="23"/>
  <c r="C26" i="23"/>
  <c r="D26" i="23"/>
  <c r="C27" i="23"/>
  <c r="D27" i="23"/>
  <c r="C28" i="23"/>
  <c r="D28" i="23"/>
  <c r="D17" i="23"/>
  <c r="C17" i="23"/>
  <c r="C17" i="22" l="1"/>
  <c r="D17" i="22"/>
  <c r="C18" i="22"/>
  <c r="D18" i="22"/>
  <c r="C19" i="22"/>
  <c r="D19" i="22"/>
  <c r="C20" i="22"/>
  <c r="D20" i="22"/>
  <c r="C21" i="22"/>
  <c r="D21" i="22"/>
  <c r="C22" i="22"/>
  <c r="D22" i="22"/>
  <c r="C23" i="22"/>
  <c r="D23" i="22"/>
  <c r="C24" i="22"/>
  <c r="D24" i="22"/>
  <c r="C25" i="22"/>
  <c r="D25" i="22"/>
  <c r="C26" i="22"/>
  <c r="D26" i="22"/>
  <c r="C27" i="22"/>
  <c r="D27" i="22"/>
  <c r="C28" i="22"/>
  <c r="D28" i="22"/>
  <c r="C30" i="22"/>
  <c r="D30" i="22"/>
  <c r="C31" i="22"/>
  <c r="D31" i="22"/>
  <c r="C32" i="22"/>
  <c r="D32" i="22"/>
  <c r="C33" i="22"/>
  <c r="D33" i="22"/>
  <c r="C34" i="22"/>
  <c r="D34" i="22"/>
  <c r="C35" i="22"/>
  <c r="D35" i="22"/>
  <c r="C36" i="22"/>
  <c r="D36" i="22"/>
  <c r="C37" i="22"/>
  <c r="D37" i="22"/>
  <c r="C38" i="22"/>
  <c r="D38" i="22"/>
  <c r="C39" i="22"/>
  <c r="D39" i="22"/>
  <c r="C40" i="22"/>
  <c r="D40" i="22"/>
  <c r="C41" i="22"/>
  <c r="D41" i="22"/>
  <c r="C43" i="22"/>
  <c r="D43" i="22"/>
  <c r="C44" i="22"/>
  <c r="D44" i="22"/>
  <c r="C45" i="22"/>
  <c r="D45" i="22"/>
  <c r="C46" i="22"/>
  <c r="D46" i="22"/>
  <c r="C47" i="22"/>
  <c r="D47" i="22"/>
  <c r="C48" i="22"/>
  <c r="D48" i="22"/>
  <c r="C49" i="22"/>
  <c r="D49" i="22"/>
  <c r="C50" i="22"/>
  <c r="D50" i="22"/>
  <c r="C51" i="22"/>
  <c r="D51" i="22"/>
  <c r="C52" i="22"/>
  <c r="D52" i="22"/>
  <c r="C53" i="22"/>
  <c r="D53" i="22"/>
  <c r="C54" i="22"/>
  <c r="D54" i="22"/>
  <c r="C10" i="21"/>
  <c r="D10" i="21"/>
  <c r="E10" i="21"/>
  <c r="F10" i="21"/>
  <c r="C11" i="21"/>
  <c r="D11" i="21"/>
  <c r="E11" i="21"/>
  <c r="F11" i="21"/>
  <c r="C12" i="21"/>
  <c r="D12" i="21"/>
  <c r="E12" i="21"/>
  <c r="F12" i="21"/>
  <c r="F10" i="20" l="1"/>
  <c r="C10" i="19"/>
  <c r="F20" i="20"/>
  <c r="F26" i="20"/>
  <c r="E20" i="20"/>
  <c r="E26" i="20"/>
  <c r="D20" i="20"/>
  <c r="D26" i="20"/>
  <c r="C20" i="20"/>
  <c r="C26" i="20"/>
  <c r="F19" i="20"/>
  <c r="F25" i="20"/>
  <c r="E19" i="20"/>
  <c r="E25" i="20"/>
  <c r="D19" i="20"/>
  <c r="D25" i="20"/>
  <c r="C19" i="20"/>
  <c r="C25" i="20"/>
  <c r="F18" i="20"/>
  <c r="F24" i="20"/>
  <c r="E18" i="20"/>
  <c r="E24" i="20"/>
  <c r="D18" i="20"/>
  <c r="D24" i="20"/>
  <c r="C18" i="20"/>
  <c r="C24" i="20"/>
  <c r="F17" i="20"/>
  <c r="F23" i="20"/>
  <c r="E17" i="20"/>
  <c r="E23" i="20"/>
  <c r="D17" i="20"/>
  <c r="D23" i="20"/>
  <c r="C17" i="20"/>
  <c r="C23" i="20"/>
  <c r="F16" i="20"/>
  <c r="F22" i="20"/>
  <c r="E16" i="20"/>
  <c r="E22" i="20"/>
  <c r="D16" i="20"/>
  <c r="D22" i="20"/>
  <c r="C16" i="20"/>
  <c r="C22" i="20"/>
  <c r="F14" i="20"/>
  <c r="E14" i="20"/>
  <c r="D14" i="20"/>
  <c r="C14" i="20"/>
  <c r="F13" i="20"/>
  <c r="E13" i="20"/>
  <c r="D13" i="20"/>
  <c r="C13" i="20"/>
  <c r="F12" i="20"/>
  <c r="E12" i="20"/>
  <c r="D12" i="20"/>
  <c r="C12" i="20"/>
  <c r="F11" i="20"/>
  <c r="E11" i="20"/>
  <c r="D11" i="20"/>
  <c r="C11" i="20"/>
  <c r="E10" i="20"/>
  <c r="D10" i="20"/>
  <c r="C10" i="20"/>
  <c r="F20" i="19"/>
  <c r="F26" i="19"/>
  <c r="E20" i="19"/>
  <c r="E26" i="19"/>
  <c r="D20" i="19"/>
  <c r="D26" i="19"/>
  <c r="C20" i="19"/>
  <c r="C26" i="19"/>
  <c r="F19" i="19"/>
  <c r="F25" i="19"/>
  <c r="E19" i="19"/>
  <c r="E25" i="19"/>
  <c r="D19" i="19"/>
  <c r="D25" i="19"/>
  <c r="C19" i="19"/>
  <c r="C25" i="19"/>
  <c r="F18" i="19"/>
  <c r="F24" i="19"/>
  <c r="E18" i="19"/>
  <c r="E24" i="19"/>
  <c r="D18" i="19"/>
  <c r="D24" i="19"/>
  <c r="C18" i="19"/>
  <c r="C24" i="19"/>
  <c r="F17" i="19"/>
  <c r="F23" i="19"/>
  <c r="E17" i="19"/>
  <c r="E23" i="19"/>
  <c r="D17" i="19"/>
  <c r="D23" i="19"/>
  <c r="C17" i="19"/>
  <c r="C23" i="19"/>
  <c r="F16" i="19"/>
  <c r="F22" i="19"/>
  <c r="E16" i="19"/>
  <c r="E22" i="19"/>
  <c r="D16" i="19"/>
  <c r="D22" i="19"/>
  <c r="C16" i="19"/>
  <c r="C22" i="19"/>
  <c r="F14" i="19"/>
  <c r="E14" i="19"/>
  <c r="D14" i="19"/>
  <c r="C14" i="19"/>
  <c r="F13" i="19"/>
  <c r="E13" i="19"/>
  <c r="D13" i="19"/>
  <c r="C13" i="19"/>
  <c r="F12" i="19"/>
  <c r="E12" i="19"/>
  <c r="D12" i="19"/>
  <c r="C12" i="19"/>
  <c r="F11" i="19"/>
  <c r="E11" i="19"/>
  <c r="D11" i="19"/>
  <c r="C11" i="19"/>
  <c r="F10" i="19"/>
  <c r="E10" i="19"/>
  <c r="D10" i="19"/>
  <c r="C8" i="17"/>
  <c r="F14" i="18"/>
  <c r="F18" i="18"/>
  <c r="E14" i="18"/>
  <c r="E18" i="18"/>
  <c r="D14" i="18"/>
  <c r="D18" i="18"/>
  <c r="C14" i="18"/>
  <c r="C18" i="18"/>
  <c r="F13" i="18"/>
  <c r="F17" i="18"/>
  <c r="E13" i="18"/>
  <c r="E17" i="18"/>
  <c r="D13" i="18"/>
  <c r="D17" i="18"/>
  <c r="C13" i="18"/>
  <c r="C17" i="18"/>
  <c r="F12" i="18"/>
  <c r="F16" i="18"/>
  <c r="E12" i="18"/>
  <c r="E16" i="18"/>
  <c r="D12" i="18"/>
  <c r="D16" i="18"/>
  <c r="C12" i="18"/>
  <c r="C16" i="18"/>
  <c r="F10" i="18"/>
  <c r="E10" i="18"/>
  <c r="D10" i="18"/>
  <c r="C10" i="18"/>
  <c r="F9" i="18"/>
  <c r="E9" i="18"/>
  <c r="D9" i="18"/>
  <c r="C9" i="18"/>
  <c r="F8" i="18"/>
  <c r="E8" i="18"/>
  <c r="D8" i="18"/>
  <c r="C8" i="18"/>
  <c r="F14" i="17"/>
  <c r="F18" i="17"/>
  <c r="E14" i="17"/>
  <c r="E18" i="17"/>
  <c r="D14" i="17"/>
  <c r="D18" i="17"/>
  <c r="C14" i="17"/>
  <c r="C18" i="17"/>
  <c r="F13" i="17"/>
  <c r="F17" i="17"/>
  <c r="E13" i="17"/>
  <c r="E17" i="17"/>
  <c r="D13" i="17"/>
  <c r="D17" i="17"/>
  <c r="C13" i="17"/>
  <c r="C17" i="17"/>
  <c r="F12" i="17"/>
  <c r="F16" i="17"/>
  <c r="E12" i="17"/>
  <c r="E16" i="17"/>
  <c r="D12" i="17"/>
  <c r="D16" i="17"/>
  <c r="C12" i="17"/>
  <c r="C16" i="17"/>
  <c r="F10" i="17"/>
  <c r="E10" i="17"/>
  <c r="D10" i="17"/>
  <c r="C10" i="17"/>
  <c r="F9" i="17"/>
  <c r="E9" i="17"/>
  <c r="D9" i="17"/>
  <c r="C9" i="17"/>
  <c r="F8" i="17"/>
  <c r="E8" i="17"/>
  <c r="D8" i="17"/>
  <c r="D16" i="16"/>
  <c r="E17" i="16"/>
  <c r="F17" i="16"/>
  <c r="E18" i="16"/>
  <c r="F18" i="16"/>
  <c r="F16" i="16"/>
  <c r="E16" i="16"/>
  <c r="E13" i="16"/>
  <c r="F13" i="16"/>
  <c r="E14" i="16"/>
  <c r="F14" i="16"/>
  <c r="F12" i="16"/>
  <c r="E12" i="16"/>
  <c r="E9" i="16"/>
  <c r="F9" i="16"/>
  <c r="E10" i="16"/>
  <c r="F10" i="16"/>
  <c r="F8" i="16"/>
  <c r="E8" i="16"/>
  <c r="C10" i="16"/>
  <c r="D10" i="16"/>
  <c r="C13" i="16"/>
  <c r="D13" i="16"/>
  <c r="C14" i="16"/>
  <c r="D14" i="16"/>
  <c r="C17" i="16"/>
  <c r="D17" i="16"/>
  <c r="C18" i="16"/>
  <c r="D18" i="16"/>
  <c r="D12" i="16"/>
  <c r="C12" i="16"/>
  <c r="C9" i="16"/>
  <c r="D9" i="16"/>
  <c r="D8" i="16"/>
  <c r="C8" i="16"/>
  <c r="C16" i="16"/>
  <c r="F18" i="13"/>
  <c r="G18" i="13"/>
  <c r="H18" i="13"/>
  <c r="G16" i="13"/>
  <c r="H16" i="13"/>
  <c r="H8" i="13"/>
  <c r="G8" i="13"/>
  <c r="F10" i="13"/>
  <c r="G10" i="13"/>
  <c r="H10" i="13"/>
  <c r="H14" i="13"/>
  <c r="G14" i="13"/>
  <c r="F14" i="13"/>
  <c r="F17" i="13"/>
  <c r="G17" i="13"/>
  <c r="H17" i="13"/>
  <c r="F13" i="13"/>
  <c r="G13" i="13"/>
  <c r="H13" i="13"/>
  <c r="F9" i="13"/>
  <c r="G9" i="13"/>
  <c r="H9" i="13"/>
  <c r="H12" i="13"/>
  <c r="G12" i="13"/>
  <c r="C8" i="13"/>
  <c r="F16" i="13"/>
  <c r="F12" i="13"/>
  <c r="E12" i="13"/>
  <c r="D12" i="13"/>
  <c r="C12" i="13"/>
  <c r="C9" i="13"/>
  <c r="D9" i="13"/>
  <c r="E9" i="13"/>
  <c r="C10" i="13"/>
  <c r="D10" i="13"/>
  <c r="E10" i="13"/>
  <c r="F8" i="13"/>
  <c r="E8" i="13"/>
  <c r="D8" i="13"/>
  <c r="E14" i="13"/>
  <c r="E18" i="13"/>
  <c r="D14" i="13"/>
  <c r="D18" i="13"/>
  <c r="C14" i="13"/>
  <c r="C18" i="13"/>
  <c r="E13" i="13"/>
  <c r="E17" i="13"/>
  <c r="D13" i="13"/>
  <c r="D17" i="13"/>
  <c r="C13" i="13"/>
  <c r="C17" i="13"/>
  <c r="E16" i="13"/>
  <c r="D16" i="13"/>
  <c r="C16" i="13"/>
  <c r="C8" i="14"/>
  <c r="D8" i="14"/>
  <c r="E8" i="14"/>
  <c r="F8" i="14"/>
  <c r="C9" i="14"/>
  <c r="D9" i="14"/>
  <c r="E9" i="14"/>
  <c r="F9" i="14"/>
  <c r="C10" i="14"/>
  <c r="D10" i="14"/>
  <c r="E10" i="14"/>
  <c r="F10" i="14"/>
  <c r="C12" i="14"/>
  <c r="D12" i="14"/>
  <c r="E12" i="14"/>
  <c r="F12" i="14"/>
  <c r="C13" i="14"/>
  <c r="D13" i="14"/>
  <c r="E13" i="14"/>
  <c r="F13" i="14"/>
  <c r="C14" i="14"/>
  <c r="D14" i="14"/>
  <c r="E14" i="14"/>
  <c r="F14" i="14"/>
  <c r="C16" i="14"/>
  <c r="D16" i="14"/>
  <c r="E16" i="14"/>
  <c r="F16" i="14"/>
  <c r="C17" i="14"/>
  <c r="D17" i="14"/>
  <c r="E17" i="14"/>
  <c r="F17" i="14"/>
  <c r="C18" i="14"/>
  <c r="D18" i="14"/>
  <c r="E18" i="14"/>
  <c r="F18" i="14"/>
  <c r="C15" i="12"/>
  <c r="D15" i="12"/>
  <c r="C16" i="12"/>
  <c r="D16" i="12"/>
  <c r="C17" i="12"/>
  <c r="D17" i="12"/>
  <c r="C18" i="12"/>
  <c r="D18" i="12"/>
  <c r="C19" i="12"/>
  <c r="D19" i="12"/>
  <c r="C20" i="12"/>
  <c r="D20" i="12"/>
  <c r="C21" i="12"/>
  <c r="D21" i="12"/>
  <c r="C22" i="12"/>
  <c r="D22" i="12"/>
  <c r="D14" i="12"/>
  <c r="C14" i="12"/>
  <c r="D35" i="12"/>
  <c r="C36" i="12"/>
  <c r="D36" i="12"/>
  <c r="C37" i="12"/>
  <c r="D37" i="12"/>
  <c r="C38" i="12"/>
  <c r="D38" i="12"/>
  <c r="C39" i="12"/>
  <c r="D39" i="12"/>
  <c r="C40" i="12"/>
  <c r="D40" i="12"/>
  <c r="C41" i="12"/>
  <c r="D41" i="12"/>
  <c r="C42" i="12"/>
  <c r="D42" i="12"/>
  <c r="D34" i="12"/>
  <c r="C34" i="12"/>
  <c r="F26" i="10"/>
  <c r="E26" i="10"/>
  <c r="C26" i="10"/>
  <c r="D26" i="10"/>
  <c r="D22" i="10"/>
  <c r="D16" i="10"/>
  <c r="C16" i="10"/>
  <c r="C25" i="12"/>
  <c r="C35" i="12"/>
  <c r="D25" i="12"/>
  <c r="C26" i="12"/>
  <c r="D26" i="12"/>
  <c r="C27" i="12"/>
  <c r="D27" i="12"/>
  <c r="C28" i="12"/>
  <c r="D28" i="12"/>
  <c r="C29" i="12"/>
  <c r="D29" i="12"/>
  <c r="C30" i="12"/>
  <c r="D30" i="12"/>
  <c r="C31" i="12"/>
  <c r="D31" i="12"/>
  <c r="C32" i="12"/>
  <c r="D32" i="12"/>
  <c r="D24" i="12"/>
  <c r="C24" i="12"/>
  <c r="F13" i="10"/>
  <c r="F12" i="10"/>
  <c r="E13" i="10"/>
  <c r="E11" i="10"/>
  <c r="D14" i="10"/>
  <c r="D13" i="10"/>
  <c r="D12" i="10"/>
  <c r="C13" i="10"/>
  <c r="C12" i="10"/>
  <c r="F26" i="9"/>
  <c r="E26" i="9"/>
  <c r="D26" i="9"/>
  <c r="C26" i="9"/>
  <c r="C22" i="9"/>
  <c r="C10" i="9"/>
  <c r="F20" i="10"/>
  <c r="E16" i="10"/>
  <c r="E22" i="10"/>
  <c r="F16" i="10"/>
  <c r="F22" i="10"/>
  <c r="C17" i="10"/>
  <c r="C23" i="10"/>
  <c r="D17" i="10"/>
  <c r="D23" i="10"/>
  <c r="E17" i="10"/>
  <c r="E23" i="10"/>
  <c r="F17" i="10"/>
  <c r="F23" i="10"/>
  <c r="C18" i="10"/>
  <c r="C24" i="10"/>
  <c r="D18" i="10"/>
  <c r="D24" i="10"/>
  <c r="E18" i="10"/>
  <c r="E24" i="10"/>
  <c r="F18" i="10"/>
  <c r="F24" i="10"/>
  <c r="C19" i="10"/>
  <c r="C25" i="10"/>
  <c r="D19" i="10"/>
  <c r="D25" i="10"/>
  <c r="E19" i="10"/>
  <c r="E25" i="10"/>
  <c r="F19" i="10"/>
  <c r="F25" i="10"/>
  <c r="C20" i="10"/>
  <c r="D20" i="10"/>
  <c r="E20" i="10"/>
  <c r="C22" i="10"/>
  <c r="C11" i="10"/>
  <c r="D11" i="10"/>
  <c r="F11" i="10"/>
  <c r="E12" i="10"/>
  <c r="C14" i="10"/>
  <c r="E14" i="10"/>
  <c r="F14" i="10"/>
  <c r="F10" i="10"/>
  <c r="E10" i="10"/>
  <c r="D10" i="10"/>
  <c r="C10" i="10"/>
  <c r="D43" i="9"/>
  <c r="D20" i="9"/>
  <c r="D14" i="9"/>
  <c r="C13" i="9"/>
  <c r="C14" i="9"/>
  <c r="F49" i="9"/>
  <c r="F55" i="9"/>
  <c r="E49" i="9"/>
  <c r="E55" i="9"/>
  <c r="D49" i="9"/>
  <c r="D55" i="9"/>
  <c r="C49" i="9"/>
  <c r="C55" i="9"/>
  <c r="F48" i="9"/>
  <c r="F54" i="9"/>
  <c r="E48" i="9"/>
  <c r="E54" i="9"/>
  <c r="D48" i="9"/>
  <c r="D54" i="9"/>
  <c r="C48" i="9"/>
  <c r="C54" i="9"/>
  <c r="F47" i="9"/>
  <c r="F53" i="9"/>
  <c r="E47" i="9"/>
  <c r="E53" i="9"/>
  <c r="D47" i="9"/>
  <c r="D53" i="9"/>
  <c r="C47" i="9"/>
  <c r="C53" i="9"/>
  <c r="F46" i="9"/>
  <c r="F52" i="9"/>
  <c r="E46" i="9"/>
  <c r="E52" i="9"/>
  <c r="D46" i="9"/>
  <c r="D52" i="9"/>
  <c r="C46" i="9"/>
  <c r="C52" i="9"/>
  <c r="F45" i="9"/>
  <c r="F51" i="9"/>
  <c r="E45" i="9"/>
  <c r="E51" i="9"/>
  <c r="D45" i="9"/>
  <c r="D51" i="9"/>
  <c r="C45" i="9"/>
  <c r="C51" i="9"/>
  <c r="F43" i="9"/>
  <c r="E43" i="9"/>
  <c r="C43" i="9"/>
  <c r="F42" i="9"/>
  <c r="E42" i="9"/>
  <c r="D42" i="9"/>
  <c r="C42" i="9"/>
  <c r="F41" i="9"/>
  <c r="E41" i="9"/>
  <c r="D41" i="9"/>
  <c r="C41" i="9"/>
  <c r="F40" i="9"/>
  <c r="E40" i="9"/>
  <c r="D40" i="9"/>
  <c r="C40" i="9"/>
  <c r="F39" i="9"/>
  <c r="E39" i="9"/>
  <c r="D39" i="9"/>
  <c r="C39" i="9"/>
  <c r="C20" i="9"/>
  <c r="C17" i="9"/>
  <c r="C23" i="9"/>
  <c r="C12" i="9"/>
  <c r="C11" i="9"/>
  <c r="F20" i="9"/>
  <c r="E20" i="9"/>
  <c r="F19" i="9"/>
  <c r="F25" i="9"/>
  <c r="E19" i="9"/>
  <c r="E25" i="9"/>
  <c r="D19" i="9"/>
  <c r="D25" i="9"/>
  <c r="C19" i="9"/>
  <c r="C25" i="9"/>
  <c r="F18" i="9"/>
  <c r="F24" i="9"/>
  <c r="E18" i="9"/>
  <c r="E24" i="9"/>
  <c r="D18" i="9"/>
  <c r="D24" i="9"/>
  <c r="C18" i="9"/>
  <c r="C24" i="9"/>
  <c r="F17" i="9"/>
  <c r="F23" i="9"/>
  <c r="E17" i="9"/>
  <c r="E23" i="9"/>
  <c r="D17" i="9"/>
  <c r="D23" i="9"/>
  <c r="F16" i="9"/>
  <c r="F22" i="9"/>
  <c r="E16" i="9"/>
  <c r="E22" i="9"/>
  <c r="D16" i="9"/>
  <c r="D22" i="9"/>
  <c r="C16" i="9"/>
  <c r="F14" i="9"/>
  <c r="E14" i="9"/>
  <c r="F13" i="9"/>
  <c r="E13" i="9"/>
  <c r="D13" i="9"/>
  <c r="F12" i="9"/>
  <c r="E12" i="9"/>
  <c r="D12" i="9"/>
  <c r="F11" i="9"/>
  <c r="E11" i="9"/>
  <c r="D11" i="9"/>
  <c r="F10" i="9"/>
  <c r="E10" i="9"/>
  <c r="D10" i="9"/>
  <c r="C10" i="8"/>
  <c r="F13" i="8"/>
  <c r="F16" i="8"/>
  <c r="F11" i="8"/>
  <c r="F12" i="8"/>
  <c r="F10" i="8"/>
  <c r="E14" i="8"/>
  <c r="E13" i="8"/>
  <c r="E10" i="8"/>
  <c r="E11" i="8"/>
  <c r="E12" i="8"/>
  <c r="E17" i="8"/>
  <c r="E23" i="8"/>
  <c r="E18" i="8"/>
  <c r="E24" i="8"/>
  <c r="E19" i="8"/>
  <c r="E25" i="8"/>
  <c r="E20" i="8"/>
  <c r="E26" i="8"/>
  <c r="E16" i="8"/>
  <c r="E22" i="8"/>
  <c r="D12" i="8"/>
  <c r="D11" i="8"/>
  <c r="D13" i="8"/>
  <c r="D14" i="8"/>
  <c r="F22" i="8"/>
  <c r="F14" i="8"/>
  <c r="D10" i="8"/>
  <c r="C19" i="8"/>
  <c r="C20" i="8"/>
  <c r="C17" i="8"/>
  <c r="C18" i="8"/>
  <c r="C11" i="8"/>
  <c r="C12" i="8"/>
  <c r="C13" i="8"/>
  <c r="C14" i="8"/>
  <c r="F17" i="8"/>
  <c r="F18" i="8"/>
  <c r="F19" i="8"/>
  <c r="F20" i="8"/>
  <c r="D17" i="8"/>
  <c r="D18" i="8"/>
  <c r="D19" i="8"/>
  <c r="D20" i="8"/>
  <c r="D16" i="8"/>
  <c r="C16" i="8"/>
  <c r="D22" i="8"/>
  <c r="D23" i="8"/>
  <c r="F23" i="8"/>
  <c r="D26" i="8"/>
  <c r="F26" i="8"/>
  <c r="C24" i="8"/>
  <c r="D24" i="8"/>
  <c r="D25" i="8"/>
  <c r="F25" i="8"/>
  <c r="C23" i="8"/>
  <c r="C26" i="8"/>
  <c r="C22" i="8"/>
  <c r="F24" i="8"/>
  <c r="C25" i="8"/>
</calcChain>
</file>

<file path=xl/sharedStrings.xml><?xml version="1.0" encoding="utf-8"?>
<sst xmlns="http://schemas.openxmlformats.org/spreadsheetml/2006/main" count="836" uniqueCount="176">
  <si>
    <t>Time(h)</t>
    <phoneticPr fontId="1" type="noConversion"/>
  </si>
  <si>
    <t>mean</t>
    <phoneticPr fontId="1" type="noConversion"/>
  </si>
  <si>
    <t>std deviation</t>
  </si>
  <si>
    <t>SEM</t>
  </si>
  <si>
    <r>
      <t>Cell Number (x10</t>
    </r>
    <r>
      <rPr>
        <b/>
        <vertAlign val="superscript"/>
        <sz val="11"/>
        <color theme="1"/>
        <rFont val="宋体"/>
        <family val="3"/>
        <charset val="134"/>
        <scheme val="minor"/>
      </rPr>
      <t>4</t>
    </r>
    <r>
      <rPr>
        <b/>
        <sz val="11"/>
        <color theme="1"/>
        <rFont val="宋体"/>
        <family val="3"/>
        <charset val="134"/>
        <scheme val="minor"/>
      </rPr>
      <t>)</t>
    </r>
    <phoneticPr fontId="1" type="noConversion"/>
  </si>
  <si>
    <t>Huh7-Vector-Myc-Ctrl</t>
  </si>
  <si>
    <t>Huh7-Aldob-Myc-Ctrl</t>
  </si>
  <si>
    <t>Huh7-Vector-Myc-Akt1</t>
  </si>
  <si>
    <t>Huh7-Aldob-Myc-Akt1</t>
  </si>
  <si>
    <r>
      <t>Cell Number (x10</t>
    </r>
    <r>
      <rPr>
        <b/>
        <vertAlign val="superscript"/>
        <sz val="11"/>
        <color theme="1"/>
        <rFont val="宋体"/>
        <family val="3"/>
        <charset val="134"/>
        <scheme val="minor"/>
      </rPr>
      <t>4</t>
    </r>
    <r>
      <rPr>
        <b/>
        <sz val="11"/>
        <color theme="1"/>
        <rFont val="宋体"/>
        <family val="3"/>
        <charset val="134"/>
        <scheme val="minor"/>
      </rPr>
      <t>)</t>
    </r>
    <phoneticPr fontId="1" type="noConversion"/>
  </si>
  <si>
    <t>HA-siNC-Control</t>
  </si>
  <si>
    <t>HA-siNC-Control</t>
    <phoneticPr fontId="1" type="noConversion"/>
  </si>
  <si>
    <t>HA-siALDOB-2-Control</t>
  </si>
  <si>
    <t>HA-siALDOB-2-Control</t>
    <phoneticPr fontId="1" type="noConversion"/>
  </si>
  <si>
    <t>HA-siNC-MK2206</t>
  </si>
  <si>
    <t>HA-siNC-MK2206</t>
    <phoneticPr fontId="1" type="noConversion"/>
  </si>
  <si>
    <t>HA-siALDOB-2-MK2206</t>
  </si>
  <si>
    <t>HA-siALDOB-2-MK2206</t>
    <phoneticPr fontId="1" type="noConversion"/>
  </si>
  <si>
    <t>HA-siALDOB-3-Control</t>
    <phoneticPr fontId="1" type="noConversion"/>
  </si>
  <si>
    <t>HA-siALDOB-3-MK2206</t>
    <phoneticPr fontId="1" type="noConversion"/>
  </si>
  <si>
    <t>HA-siALDOB-3-MK2206</t>
    <phoneticPr fontId="1" type="noConversion"/>
  </si>
  <si>
    <t>LM3-Vector-MK2206</t>
  </si>
  <si>
    <t>LM3-Aldob-MK2206</t>
  </si>
  <si>
    <t>LM3-Vector-Control</t>
  </si>
  <si>
    <t>LM3-Vector-Control</t>
    <phoneticPr fontId="1" type="noConversion"/>
  </si>
  <si>
    <t>LM3-Aldob-Control</t>
  </si>
  <si>
    <t>LM3-Aldob-Control</t>
    <phoneticPr fontId="1" type="noConversion"/>
  </si>
  <si>
    <r>
      <t>Cell Number (x10</t>
    </r>
    <r>
      <rPr>
        <b/>
        <vertAlign val="superscript"/>
        <sz val="11"/>
        <color theme="1"/>
        <rFont val="宋体"/>
        <family val="3"/>
        <charset val="134"/>
        <scheme val="minor"/>
      </rPr>
      <t>4</t>
    </r>
    <r>
      <rPr>
        <b/>
        <sz val="11"/>
        <color theme="1"/>
        <rFont val="宋体"/>
        <family val="3"/>
        <charset val="134"/>
        <scheme val="minor"/>
      </rPr>
      <t>)</t>
    </r>
    <phoneticPr fontId="1" type="noConversion"/>
  </si>
  <si>
    <t>SMAP concentration (μM)</t>
    <phoneticPr fontId="1" type="noConversion"/>
  </si>
  <si>
    <t>Huh7</t>
  </si>
  <si>
    <t>LM3</t>
  </si>
  <si>
    <t>Huh7</t>
    <phoneticPr fontId="1" type="noConversion"/>
  </si>
  <si>
    <t>LM3</t>
    <phoneticPr fontId="1" type="noConversion"/>
  </si>
  <si>
    <t>Cell viability (% of control)</t>
  </si>
  <si>
    <t>G2/M</t>
  </si>
  <si>
    <t>S</t>
  </si>
  <si>
    <t>G0/G1</t>
  </si>
  <si>
    <t>mean</t>
    <phoneticPr fontId="1" type="noConversion"/>
  </si>
  <si>
    <t>Huh7-Aldob-Myc-Akt1</t>
    <phoneticPr fontId="1" type="noConversion"/>
  </si>
  <si>
    <t>Huh7-Vector-Myc-Akt1</t>
    <phoneticPr fontId="1" type="noConversion"/>
  </si>
  <si>
    <t>Huh7-Aldob-Myc-Ctrl</t>
    <phoneticPr fontId="1" type="noConversion"/>
  </si>
  <si>
    <t>Huh7-Vector-Myc-Ctrl</t>
    <phoneticPr fontId="1" type="noConversion"/>
  </si>
  <si>
    <t>Cell cycle distribution (%)</t>
  </si>
  <si>
    <t>HA-siALDOB-3-Control</t>
  </si>
  <si>
    <t>HA-siALDOB-3-MK2206</t>
  </si>
  <si>
    <t>LM3-Vector-Control</t>
    <phoneticPr fontId="1" type="noConversion"/>
  </si>
  <si>
    <t>Labelled metabolites_x000D_ (M+3) fraction</t>
    <phoneticPr fontId="1" type="noConversion"/>
  </si>
  <si>
    <t>pyruvate</t>
  </si>
  <si>
    <t>lactate</t>
  </si>
  <si>
    <t>alanine</t>
  </si>
  <si>
    <t>Labelled metabolites_x000D_ (M+3) fraction</t>
    <phoneticPr fontId="1" type="noConversion"/>
  </si>
  <si>
    <t>HA-siALDOB-3-Control</t>
    <phoneticPr fontId="1" type="noConversion"/>
  </si>
  <si>
    <t>HA-siALDOB-3-MK2206</t>
    <phoneticPr fontId="1" type="noConversion"/>
  </si>
  <si>
    <t>Labelled metabolites_x000D_ (M+2) fraction</t>
    <phoneticPr fontId="1" type="noConversion"/>
  </si>
  <si>
    <t>fumarate</t>
  </si>
  <si>
    <t>malate</t>
  </si>
  <si>
    <t>aspartate</t>
  </si>
  <si>
    <t>glutamate</t>
  </si>
  <si>
    <t>citrate</t>
  </si>
  <si>
    <t>mean</t>
    <phoneticPr fontId="1" type="noConversion"/>
  </si>
  <si>
    <t>Huh7-Aldob-MK2206</t>
  </si>
  <si>
    <t>Huh7-Vector-MK2206</t>
  </si>
  <si>
    <t>Huh7-Aldob-Control</t>
  </si>
  <si>
    <t>Huh7-Vector-Control</t>
  </si>
  <si>
    <t>Ki67 IHC score</t>
    <phoneticPr fontId="1" type="noConversion"/>
  </si>
  <si>
    <t>mean</t>
    <phoneticPr fontId="1" type="noConversion"/>
  </si>
  <si>
    <t>MK2206</t>
  </si>
  <si>
    <t>Control</t>
  </si>
  <si>
    <t>Days</t>
    <phoneticPr fontId="1" type="noConversion"/>
  </si>
  <si>
    <t>Mouse body weight (g)</t>
    <phoneticPr fontId="1" type="noConversion"/>
  </si>
  <si>
    <t>SMAP</t>
    <phoneticPr fontId="1" type="noConversion"/>
  </si>
  <si>
    <t>SMAP</t>
    <phoneticPr fontId="1" type="noConversion"/>
  </si>
  <si>
    <t>Huh7-Vector-SMAP</t>
    <phoneticPr fontId="1" type="noConversion"/>
  </si>
  <si>
    <t>Huh7-Aldob-SMAP</t>
    <phoneticPr fontId="1" type="noConversion"/>
  </si>
  <si>
    <t>Glucose concentration (mM)</t>
  </si>
  <si>
    <t>Time(h)</t>
    <phoneticPr fontId="1" type="noConversion"/>
  </si>
  <si>
    <t>mean</t>
    <phoneticPr fontId="1" type="noConversion"/>
  </si>
  <si>
    <t>S4A Fig (Left)</t>
    <phoneticPr fontId="1" type="noConversion"/>
  </si>
  <si>
    <t>S4A Fig (Right)</t>
    <phoneticPr fontId="1" type="noConversion"/>
  </si>
  <si>
    <t>Huh7-Vector-Myc-Akt1-AA</t>
  </si>
  <si>
    <t>Huh7-Aldob-Myc-Akt1-AA</t>
  </si>
  <si>
    <r>
      <t>Cell Number (x10</t>
    </r>
    <r>
      <rPr>
        <b/>
        <vertAlign val="superscript"/>
        <sz val="11"/>
        <color theme="1"/>
        <rFont val="宋体"/>
        <family val="3"/>
        <charset val="134"/>
        <scheme val="minor"/>
      </rPr>
      <t>4</t>
    </r>
    <r>
      <rPr>
        <b/>
        <sz val="11"/>
        <color theme="1"/>
        <rFont val="宋体"/>
        <family val="3"/>
        <charset val="134"/>
        <scheme val="minor"/>
      </rPr>
      <t>)</t>
    </r>
    <phoneticPr fontId="1" type="noConversion"/>
  </si>
  <si>
    <t>Time(h)</t>
    <phoneticPr fontId="1" type="noConversion"/>
  </si>
  <si>
    <t>mean</t>
    <phoneticPr fontId="1" type="noConversion"/>
  </si>
  <si>
    <t>siNC-Control</t>
  </si>
  <si>
    <t>esiALDOB-Control</t>
  </si>
  <si>
    <t>siNC-MK2206</t>
  </si>
  <si>
    <t>esiALDOB-MK2206</t>
  </si>
  <si>
    <r>
      <t>Cell Number (x10</t>
    </r>
    <r>
      <rPr>
        <b/>
        <vertAlign val="superscript"/>
        <sz val="11"/>
        <color theme="1"/>
        <rFont val="宋体"/>
        <family val="3"/>
        <charset val="134"/>
        <scheme val="minor"/>
      </rPr>
      <t>4</t>
    </r>
    <r>
      <rPr>
        <b/>
        <sz val="11"/>
        <color theme="1"/>
        <rFont val="宋体"/>
        <family val="3"/>
        <charset val="134"/>
        <scheme val="minor"/>
      </rPr>
      <t>)</t>
    </r>
    <phoneticPr fontId="1" type="noConversion"/>
  </si>
  <si>
    <t>Glucose consumption_x000D_ (umol/mg protein)</t>
    <phoneticPr fontId="1" type="noConversion"/>
  </si>
  <si>
    <t>Lactate production_x000D_ (umol/mg protein)</t>
    <phoneticPr fontId="1" type="noConversion"/>
  </si>
  <si>
    <t>Quantification of protein expression levels</t>
    <phoneticPr fontId="1" type="noConversion"/>
  </si>
  <si>
    <t>WT</t>
    <phoneticPr fontId="1" type="noConversion"/>
  </si>
  <si>
    <t>pT308-Akt/Akt1</t>
  </si>
  <si>
    <t>pS473-Akt/Akt1</t>
  </si>
  <si>
    <t>pT389-S6K/S6K</t>
  </si>
  <si>
    <t>HK1/Tubulin</t>
  </si>
  <si>
    <t>HK2/Tubulin</t>
  </si>
  <si>
    <t>Aldob/Tubulin</t>
  </si>
  <si>
    <t>WT</t>
    <phoneticPr fontId="1" type="noConversion"/>
  </si>
  <si>
    <t>KO</t>
    <phoneticPr fontId="1" type="noConversion"/>
  </si>
  <si>
    <t>mean</t>
    <phoneticPr fontId="1" type="noConversion"/>
  </si>
  <si>
    <t>KO</t>
    <phoneticPr fontId="1" type="noConversion"/>
  </si>
  <si>
    <t>HK4/Tubulin</t>
  </si>
  <si>
    <r>
      <t>pT638/641-PKC</t>
    </r>
    <r>
      <rPr>
        <sz val="11"/>
        <color theme="1"/>
        <rFont val="Times New Roman"/>
        <family val="1"/>
      </rPr>
      <t>α</t>
    </r>
    <r>
      <rPr>
        <sz val="11"/>
        <color theme="1"/>
        <rFont val="宋体"/>
        <family val="2"/>
        <scheme val="minor"/>
      </rPr>
      <t>/PKC</t>
    </r>
    <r>
      <rPr>
        <sz val="11"/>
        <color theme="1"/>
        <rFont val="Times New Roman"/>
        <family val="1"/>
      </rPr>
      <t>α</t>
    </r>
    <phoneticPr fontId="1" type="noConversion"/>
  </si>
  <si>
    <t>Quantification of protein expression levels</t>
    <phoneticPr fontId="1" type="noConversion"/>
  </si>
  <si>
    <r>
      <t>pS9-GSK3</t>
    </r>
    <r>
      <rPr>
        <sz val="11"/>
        <color theme="1"/>
        <rFont val="Times New Roman"/>
        <family val="1"/>
      </rPr>
      <t>β</t>
    </r>
    <r>
      <rPr>
        <sz val="11"/>
        <color theme="1"/>
        <rFont val="宋体"/>
        <family val="2"/>
        <scheme val="minor"/>
      </rPr>
      <t>/GSK3</t>
    </r>
    <r>
      <rPr>
        <sz val="11"/>
        <color theme="1"/>
        <rFont val="Times New Roman"/>
        <family val="1"/>
      </rPr>
      <t>β</t>
    </r>
    <phoneticPr fontId="1" type="noConversion"/>
  </si>
  <si>
    <t>CyclinD1/GAPDH</t>
  </si>
  <si>
    <t>p21/GAPDH</t>
  </si>
  <si>
    <t>p27/GAPDH</t>
  </si>
  <si>
    <t>Aldob/GAPDH</t>
  </si>
  <si>
    <r>
      <t>pS9-GSK3</t>
    </r>
    <r>
      <rPr>
        <sz val="11"/>
        <color theme="1"/>
        <rFont val="Times New Roman"/>
        <family val="1"/>
      </rPr>
      <t>β</t>
    </r>
    <r>
      <rPr>
        <sz val="11"/>
        <color theme="1"/>
        <rFont val="宋体"/>
        <family val="2"/>
        <scheme val="minor"/>
      </rPr>
      <t>/GSK3</t>
    </r>
    <r>
      <rPr>
        <sz val="11"/>
        <color theme="1"/>
        <rFont val="Times New Roman"/>
        <family val="1"/>
      </rPr>
      <t>β</t>
    </r>
    <phoneticPr fontId="1" type="noConversion"/>
  </si>
  <si>
    <t>pT308-Akt/GAPDH</t>
  </si>
  <si>
    <t>pS473-Akt/GAPDH</t>
  </si>
  <si>
    <t>Huh7-Aldob-Myc-Akt1-AA</t>
    <phoneticPr fontId="1" type="noConversion"/>
  </si>
  <si>
    <t>HA-siNC-Control</t>
    <phoneticPr fontId="1" type="noConversion"/>
  </si>
  <si>
    <t>Quantification of protein expression levels</t>
    <phoneticPr fontId="1" type="noConversion"/>
  </si>
  <si>
    <r>
      <t>pS9-GSK3</t>
    </r>
    <r>
      <rPr>
        <sz val="11"/>
        <color theme="1"/>
        <rFont val="Times New Roman"/>
        <family val="1"/>
      </rPr>
      <t>β</t>
    </r>
    <r>
      <rPr>
        <sz val="11"/>
        <color theme="1"/>
        <rFont val="宋体"/>
        <family val="2"/>
        <scheme val="minor"/>
      </rPr>
      <t>/GSK3</t>
    </r>
    <r>
      <rPr>
        <sz val="11"/>
        <color theme="1"/>
        <rFont val="Times New Roman"/>
        <family val="1"/>
      </rPr>
      <t>β</t>
    </r>
    <phoneticPr fontId="1" type="noConversion"/>
  </si>
  <si>
    <t>mean</t>
    <phoneticPr fontId="1" type="noConversion"/>
  </si>
  <si>
    <r>
      <t>pS9-GSK3</t>
    </r>
    <r>
      <rPr>
        <sz val="11"/>
        <color theme="1"/>
        <rFont val="Times New Roman"/>
        <family val="1"/>
      </rPr>
      <t>β</t>
    </r>
    <r>
      <rPr>
        <sz val="11"/>
        <color theme="1"/>
        <rFont val="宋体"/>
        <family val="2"/>
        <scheme val="minor"/>
      </rPr>
      <t>/GSK3</t>
    </r>
    <r>
      <rPr>
        <sz val="11"/>
        <color theme="1"/>
        <rFont val="Times New Roman"/>
        <family val="1"/>
      </rPr>
      <t>β</t>
    </r>
    <phoneticPr fontId="1" type="noConversion"/>
  </si>
  <si>
    <r>
      <t>pS9-GSK3</t>
    </r>
    <r>
      <rPr>
        <sz val="11"/>
        <color theme="1"/>
        <rFont val="Times New Roman"/>
        <family val="1"/>
      </rPr>
      <t>β</t>
    </r>
    <r>
      <rPr>
        <sz val="11"/>
        <color theme="1"/>
        <rFont val="宋体"/>
        <family val="2"/>
        <scheme val="minor"/>
      </rPr>
      <t>/GSK3</t>
    </r>
    <r>
      <rPr>
        <sz val="11"/>
        <color theme="1"/>
        <rFont val="Times New Roman"/>
        <family val="1"/>
      </rPr>
      <t>β</t>
    </r>
    <phoneticPr fontId="1" type="noConversion"/>
  </si>
  <si>
    <t>Huh7</t>
    <phoneticPr fontId="1" type="noConversion"/>
  </si>
  <si>
    <t>LM3</t>
    <phoneticPr fontId="1" type="noConversion"/>
  </si>
  <si>
    <t>Huh7</t>
    <phoneticPr fontId="1" type="noConversion"/>
  </si>
  <si>
    <t>LM3</t>
    <phoneticPr fontId="1" type="noConversion"/>
  </si>
  <si>
    <t>pT202/Y204-ERK/ERK</t>
  </si>
  <si>
    <t>SMAP concentration (μM)</t>
    <phoneticPr fontId="1" type="noConversion"/>
  </si>
  <si>
    <t>Huh7-Vector-Control</t>
    <phoneticPr fontId="1" type="noConversion"/>
  </si>
  <si>
    <t>Huh7-Aldob-Control</t>
    <phoneticPr fontId="1" type="noConversion"/>
  </si>
  <si>
    <r>
      <t>pS9-GSK3</t>
    </r>
    <r>
      <rPr>
        <sz val="11"/>
        <color theme="1"/>
        <rFont val="Times New Roman"/>
        <family val="1"/>
      </rPr>
      <t>β</t>
    </r>
    <r>
      <rPr>
        <sz val="11"/>
        <color theme="1"/>
        <rFont val="宋体"/>
        <family val="2"/>
        <scheme val="minor"/>
      </rPr>
      <t>/GSK3</t>
    </r>
    <r>
      <rPr>
        <sz val="11"/>
        <color theme="1"/>
        <rFont val="Times New Roman"/>
        <family val="1"/>
      </rPr>
      <t>β</t>
    </r>
    <phoneticPr fontId="1" type="noConversion"/>
  </si>
  <si>
    <t>pT308-Akt/Akt1</t>
    <phoneticPr fontId="1" type="noConversion"/>
  </si>
  <si>
    <t>pS473-Akt/Akt1</t>
    <phoneticPr fontId="1" type="noConversion"/>
  </si>
  <si>
    <t>Quantification of protein expression levels</t>
    <phoneticPr fontId="1" type="noConversion"/>
  </si>
  <si>
    <t>IP: Akt1</t>
    <phoneticPr fontId="1" type="noConversion"/>
  </si>
  <si>
    <t>Aldob/Akt1(IP)</t>
    <phoneticPr fontId="1" type="noConversion"/>
  </si>
  <si>
    <t>IP: Akt1</t>
    <phoneticPr fontId="1" type="noConversion"/>
  </si>
  <si>
    <t>mean</t>
    <phoneticPr fontId="1" type="noConversion"/>
  </si>
  <si>
    <t>Aldob/Akt1(IP)</t>
    <phoneticPr fontId="1" type="noConversion"/>
  </si>
  <si>
    <t>Aldob</t>
    <phoneticPr fontId="1" type="noConversion"/>
  </si>
  <si>
    <t>-</t>
    <phoneticPr fontId="1" type="noConversion"/>
  </si>
  <si>
    <t>+</t>
    <phoneticPr fontId="1" type="noConversion"/>
  </si>
  <si>
    <t>-</t>
    <phoneticPr fontId="1" type="noConversion"/>
  </si>
  <si>
    <t>Quantification of protein expression levels</t>
    <phoneticPr fontId="1" type="noConversion"/>
  </si>
  <si>
    <t>+</t>
    <phoneticPr fontId="1" type="noConversion"/>
  </si>
  <si>
    <t>-</t>
    <phoneticPr fontId="1" type="noConversion"/>
  </si>
  <si>
    <t>+</t>
    <phoneticPr fontId="1" type="noConversion"/>
  </si>
  <si>
    <t>Flag-Aldob</t>
  </si>
  <si>
    <t>+</t>
    <phoneticPr fontId="1" type="noConversion"/>
  </si>
  <si>
    <t>+</t>
    <phoneticPr fontId="1" type="noConversion"/>
  </si>
  <si>
    <t>+</t>
  </si>
  <si>
    <t>-</t>
  </si>
  <si>
    <t>Myc-Akt2</t>
  </si>
  <si>
    <t>Myc-Akt2/Flag-Aldob (IP)</t>
  </si>
  <si>
    <t>Flag-Aldob/Myc-Akt2 (IP)</t>
  </si>
  <si>
    <t>His-Aldob</t>
  </si>
  <si>
    <t>WT</t>
  </si>
  <si>
    <t>Myc-Akt1</t>
  </si>
  <si>
    <t>His-Aldob/Myc-Akt1(IP)</t>
    <phoneticPr fontId="1" type="noConversion"/>
  </si>
  <si>
    <t>IP: Myc</t>
    <phoneticPr fontId="1" type="noConversion"/>
  </si>
  <si>
    <t>mean</t>
    <phoneticPr fontId="1" type="noConversion"/>
  </si>
  <si>
    <t>His-Aldob/Myc-Akt1(IP)</t>
  </si>
  <si>
    <t>a.a.1-155</t>
  </si>
  <si>
    <t>a.a.1-155</t>
    <phoneticPr fontId="1" type="noConversion"/>
  </si>
  <si>
    <t>a.a.1-240</t>
  </si>
  <si>
    <t>a.a.1-240</t>
    <phoneticPr fontId="1" type="noConversion"/>
  </si>
  <si>
    <t>IP: Flag</t>
    <phoneticPr fontId="1" type="noConversion"/>
  </si>
  <si>
    <t>IP: Flag</t>
    <phoneticPr fontId="1" type="noConversion"/>
  </si>
  <si>
    <t>Flag-PP2A-C</t>
  </si>
  <si>
    <t>Aldob/Flag-PP2A-C (IP)</t>
  </si>
  <si>
    <t>Aldob/Flag-PP2A-C (IP)</t>
    <phoneticPr fontId="1" type="noConversion"/>
  </si>
  <si>
    <t>PP2A-A/Flag-PP2A-C (IP)</t>
  </si>
  <si>
    <t>PP2A-A/Flag-PP2A-C (IP)</t>
    <phoneticPr fontId="1" type="noConversion"/>
  </si>
  <si>
    <t>PP2A-B/Flag-PP2A-C (IP)</t>
  </si>
  <si>
    <t>PP2A-B/Flag-PP2A-C (IP)</t>
    <phoneticPr fontId="1" type="noConversion"/>
  </si>
  <si>
    <t>Myc-Akt1/Flag-PP2A-C(IP)</t>
  </si>
  <si>
    <t>Myc-Akt1/Flag-PP2A-C(I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0" xfId="0" applyNumberFormat="1" applyFont="1"/>
    <xf numFmtId="2" fontId="3" fillId="0" borderId="0" xfId="0" applyNumberFormat="1" applyFo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/>
    <xf numFmtId="0" fontId="5" fillId="0" borderId="0" xfId="0" applyFont="1" applyAlignment="1"/>
    <xf numFmtId="0" fontId="7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NumberFormat="1" applyFont="1" applyAlignment="1"/>
    <xf numFmtId="0" fontId="4" fillId="0" borderId="1" xfId="0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3" fillId="0" borderId="0" xfId="0" applyFont="1" applyAlignment="1"/>
    <xf numFmtId="0" fontId="0" fillId="0" borderId="0" xfId="0" applyAlignment="1">
      <alignment vertical="center"/>
    </xf>
    <xf numFmtId="0" fontId="3" fillId="0" borderId="0" xfId="0" applyNumberFormat="1" applyFont="1" applyAlignment="1"/>
    <xf numFmtId="2" fontId="3" fillId="0" borderId="0" xfId="0" applyNumberFormat="1" applyFont="1" applyAlignme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Border="1"/>
    <xf numFmtId="0" fontId="2" fillId="0" borderId="2" xfId="0" applyFont="1" applyBorder="1"/>
    <xf numFmtId="0" fontId="0" fillId="0" borderId="2" xfId="0" applyBorder="1"/>
    <xf numFmtId="0" fontId="3" fillId="0" borderId="2" xfId="0" applyFont="1" applyBorder="1"/>
    <xf numFmtId="0" fontId="4" fillId="0" borderId="2" xfId="0" applyFont="1" applyBorder="1" applyAlignment="1">
      <alignment horizontal="center"/>
    </xf>
    <xf numFmtId="0" fontId="0" fillId="0" borderId="3" xfId="0" applyBorder="1"/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/>
    <xf numFmtId="2" fontId="3" fillId="0" borderId="0" xfId="0" applyNumberFormat="1" applyFont="1" applyBorder="1"/>
    <xf numFmtId="0" fontId="3" fillId="0" borderId="0" xfId="0" applyNumberFormat="1" applyFont="1" applyBorder="1"/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7" xfId="0" applyBorder="1"/>
    <xf numFmtId="0" fontId="0" fillId="0" borderId="0" xfId="0" applyBorder="1" applyAlignment="1"/>
    <xf numFmtId="0" fontId="0" fillId="0" borderId="8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/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8"/>
  <sheetViews>
    <sheetView zoomScaleNormal="100" workbookViewId="0">
      <selection activeCell="B1" sqref="B1"/>
    </sheetView>
  </sheetViews>
  <sheetFormatPr defaultRowHeight="14.4"/>
  <cols>
    <col min="1" max="1" width="16.44140625" customWidth="1"/>
    <col min="2" max="2" width="22.33203125" customWidth="1"/>
    <col min="3" max="37" width="8.5546875" customWidth="1"/>
  </cols>
  <sheetData>
    <row r="1" spans="1:33">
      <c r="B1" s="1" t="s">
        <v>91</v>
      </c>
    </row>
    <row r="2" spans="1:33">
      <c r="C2" s="57" t="s">
        <v>92</v>
      </c>
      <c r="D2" s="57"/>
      <c r="E2" s="57"/>
      <c r="F2" s="58"/>
      <c r="G2" s="58"/>
      <c r="H2" s="28"/>
      <c r="I2" s="57" t="s">
        <v>102</v>
      </c>
      <c r="J2" s="57"/>
      <c r="K2" s="57"/>
      <c r="L2" s="58"/>
      <c r="M2" s="58"/>
    </row>
    <row r="3" spans="1:33">
      <c r="B3" t="s">
        <v>93</v>
      </c>
      <c r="C3">
        <v>0.75464450004035188</v>
      </c>
      <c r="D3">
        <v>0.55982241111068953</v>
      </c>
      <c r="E3">
        <v>0.84506483196612858</v>
      </c>
      <c r="F3">
        <v>0.80701647420342171</v>
      </c>
      <c r="G3" s="4">
        <v>0.72702871640254441</v>
      </c>
      <c r="I3" s="4">
        <v>2.8493740300051731</v>
      </c>
      <c r="J3">
        <v>2.7789427238727571</v>
      </c>
      <c r="K3">
        <v>2.223585186445002</v>
      </c>
      <c r="L3">
        <v>1.7386917886015902</v>
      </c>
      <c r="M3">
        <v>1.8971104208103338</v>
      </c>
    </row>
    <row r="4" spans="1:33">
      <c r="B4" t="s">
        <v>94</v>
      </c>
      <c r="C4">
        <v>0.85828423856024538</v>
      </c>
      <c r="D4">
        <v>0.94658419661265636</v>
      </c>
      <c r="E4">
        <v>1.0050424862544471</v>
      </c>
      <c r="F4">
        <v>0.67274744838855216</v>
      </c>
      <c r="G4" s="4">
        <v>0.51406405118211562</v>
      </c>
      <c r="I4" s="4">
        <v>2.280910501810657</v>
      </c>
      <c r="J4">
        <v>2.5287221078287181</v>
      </c>
      <c r="K4">
        <v>2.2922530719843532</v>
      </c>
      <c r="L4">
        <v>2.678849023407051</v>
      </c>
      <c r="M4">
        <v>1.7377477819742106</v>
      </c>
    </row>
    <row r="5" spans="1:33">
      <c r="B5" t="s">
        <v>95</v>
      </c>
      <c r="C5">
        <v>0.86419925419267352</v>
      </c>
      <c r="D5">
        <v>1.1871721552066961</v>
      </c>
      <c r="E5">
        <v>0.74508826742826473</v>
      </c>
      <c r="F5">
        <v>0.8396667111560242</v>
      </c>
      <c r="G5" s="4">
        <v>0.70650001148817865</v>
      </c>
      <c r="I5" s="4">
        <v>2.9155130191413865</v>
      </c>
      <c r="J5">
        <v>2.8009958389826548</v>
      </c>
      <c r="K5">
        <v>2.4693543688232524</v>
      </c>
      <c r="L5">
        <v>2.470517684493942</v>
      </c>
      <c r="M5">
        <v>1.3642155743320392</v>
      </c>
    </row>
    <row r="6" spans="1:33">
      <c r="B6" t="s">
        <v>96</v>
      </c>
      <c r="C6">
        <v>0.71943384311249003</v>
      </c>
      <c r="D6">
        <v>0.68295320204146359</v>
      </c>
      <c r="E6">
        <v>0.75402862985685071</v>
      </c>
      <c r="F6">
        <v>0.86290936785986294</v>
      </c>
      <c r="G6" s="4">
        <v>0.7305459579567003</v>
      </c>
      <c r="I6" s="4">
        <v>1.2977540080097423</v>
      </c>
      <c r="J6">
        <v>1.3711363437198762</v>
      </c>
      <c r="K6">
        <v>1.6409494680461856</v>
      </c>
      <c r="L6">
        <v>2.0334296609155111</v>
      </c>
      <c r="M6">
        <v>1.4122563008081341</v>
      </c>
    </row>
    <row r="7" spans="1:33">
      <c r="B7" t="s">
        <v>97</v>
      </c>
      <c r="C7">
        <v>0.45346091540594713</v>
      </c>
      <c r="D7">
        <v>0.9227386753553819</v>
      </c>
      <c r="E7">
        <v>0.49460706982179375</v>
      </c>
      <c r="F7">
        <v>0.80618372488136392</v>
      </c>
      <c r="G7" s="4">
        <v>0.57323840435556483</v>
      </c>
      <c r="I7" s="4">
        <v>1.492687029992593</v>
      </c>
      <c r="J7">
        <v>1.3276831207200892</v>
      </c>
      <c r="K7">
        <v>1.6066614959097361</v>
      </c>
      <c r="L7">
        <v>1.6663360749645184</v>
      </c>
      <c r="M7">
        <v>1.4255893144049303</v>
      </c>
    </row>
    <row r="8" spans="1:33">
      <c r="B8" t="s">
        <v>103</v>
      </c>
      <c r="C8">
        <v>2.5033222591362128</v>
      </c>
      <c r="D8">
        <v>2.04877310342839</v>
      </c>
      <c r="E8">
        <v>1.7702950628104002</v>
      </c>
      <c r="F8">
        <v>1.7810065030171656</v>
      </c>
      <c r="G8" s="4">
        <v>1.2225595923638013</v>
      </c>
      <c r="I8" s="4">
        <v>0.65792876602262318</v>
      </c>
      <c r="J8">
        <v>0.86694875999949927</v>
      </c>
      <c r="K8">
        <v>0.78735018219601072</v>
      </c>
      <c r="L8">
        <v>1.3972914279851576</v>
      </c>
      <c r="M8">
        <v>0.88219706961463751</v>
      </c>
    </row>
    <row r="9" spans="1:33">
      <c r="B9" t="s">
        <v>104</v>
      </c>
      <c r="C9">
        <v>0.91012257129522733</v>
      </c>
      <c r="D9">
        <v>1.2071783754021921</v>
      </c>
      <c r="E9">
        <v>0.79425999638140043</v>
      </c>
      <c r="F9">
        <v>1.0464300576660128</v>
      </c>
      <c r="G9" s="4">
        <v>1.4951971425599058</v>
      </c>
      <c r="I9" s="4">
        <v>0.79902915075974013</v>
      </c>
      <c r="J9">
        <v>1.558674185399709</v>
      </c>
      <c r="K9">
        <v>0.99101579147421648</v>
      </c>
      <c r="L9">
        <v>1.2634127152237722</v>
      </c>
      <c r="M9">
        <v>1.2770848537119353</v>
      </c>
    </row>
    <row r="10" spans="1:33">
      <c r="B10" t="s">
        <v>98</v>
      </c>
      <c r="C10">
        <v>2.453392273688257</v>
      </c>
      <c r="D10">
        <v>3.0777370894726217</v>
      </c>
      <c r="E10">
        <v>2.096920829681566</v>
      </c>
      <c r="F10">
        <v>2.4051789794364051</v>
      </c>
      <c r="G10" s="4">
        <v>2.0311427541037008</v>
      </c>
      <c r="I10" s="4">
        <v>1.3973108357500659E-2</v>
      </c>
      <c r="J10">
        <v>1.4321661513038471E-2</v>
      </c>
      <c r="K10">
        <v>1.6053736847496818E-2</v>
      </c>
      <c r="L10">
        <v>1.9886800841298884E-2</v>
      </c>
      <c r="M10">
        <v>1.2169971943118869E-2</v>
      </c>
    </row>
    <row r="11" spans="1:33" ht="15" thickBot="1">
      <c r="A11" s="30"/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</row>
    <row r="12" spans="1:33" ht="15" thickTop="1">
      <c r="C12" s="2" t="s">
        <v>99</v>
      </c>
      <c r="D12" s="2" t="s">
        <v>100</v>
      </c>
    </row>
    <row r="13" spans="1:33">
      <c r="A13" s="1" t="s">
        <v>101</v>
      </c>
      <c r="B13" t="s">
        <v>93</v>
      </c>
      <c r="C13" s="4">
        <f>AVERAGE(C3:G3)</f>
        <v>0.73871538674462722</v>
      </c>
      <c r="D13" s="4">
        <f>AVERAGE(I3:M3)</f>
        <v>2.2975408299469713</v>
      </c>
      <c r="K13" s="4"/>
      <c r="L13" s="4"/>
      <c r="R13" s="4"/>
      <c r="S13" s="4"/>
      <c r="Y13" s="4"/>
      <c r="Z13" s="4"/>
      <c r="AF13" s="4"/>
      <c r="AG13" s="4"/>
    </row>
    <row r="14" spans="1:33">
      <c r="A14" s="2"/>
      <c r="B14" t="s">
        <v>94</v>
      </c>
      <c r="C14" s="4">
        <f t="shared" ref="C14:C20" si="0">AVERAGE(C4:G4)</f>
        <v>0.79934448419960336</v>
      </c>
      <c r="D14" s="4">
        <f t="shared" ref="D14:D20" si="1">AVERAGE(I4:M4)</f>
        <v>2.3036964974009981</v>
      </c>
      <c r="K14" s="4"/>
      <c r="L14" s="4"/>
      <c r="R14" s="4"/>
      <c r="S14" s="4"/>
      <c r="Y14" s="4"/>
      <c r="Z14" s="4"/>
      <c r="AF14" s="4"/>
      <c r="AG14" s="4"/>
    </row>
    <row r="15" spans="1:33" ht="14.4" customHeight="1">
      <c r="A15" s="2"/>
      <c r="B15" t="s">
        <v>95</v>
      </c>
      <c r="C15" s="4">
        <f t="shared" si="0"/>
        <v>0.86852527989436745</v>
      </c>
      <c r="D15" s="4">
        <f t="shared" si="1"/>
        <v>2.4041192971546552</v>
      </c>
      <c r="K15" s="4"/>
      <c r="L15" s="4"/>
      <c r="R15" s="4"/>
      <c r="S15" s="4"/>
      <c r="Y15" s="4"/>
      <c r="Z15" s="4"/>
      <c r="AF15" s="4"/>
      <c r="AG15" s="4"/>
    </row>
    <row r="16" spans="1:33" ht="14.4" customHeight="1">
      <c r="A16" s="2"/>
      <c r="B16" t="s">
        <v>96</v>
      </c>
      <c r="C16" s="4">
        <f t="shared" si="0"/>
        <v>0.74997420016547356</v>
      </c>
      <c r="D16" s="4">
        <f t="shared" si="1"/>
        <v>1.5511051562998899</v>
      </c>
      <c r="K16" s="4"/>
      <c r="L16" s="4"/>
      <c r="R16" s="4"/>
      <c r="S16" s="4"/>
      <c r="Y16" s="4"/>
      <c r="Z16" s="4"/>
      <c r="AF16" s="4"/>
      <c r="AG16" s="4"/>
    </row>
    <row r="17" spans="1:33" ht="14.4" customHeight="1">
      <c r="A17" s="2"/>
      <c r="B17" t="s">
        <v>97</v>
      </c>
      <c r="C17" s="4">
        <f t="shared" si="0"/>
        <v>0.65004575796401032</v>
      </c>
      <c r="D17" s="4">
        <f t="shared" si="1"/>
        <v>1.5037914071983733</v>
      </c>
      <c r="K17" s="4"/>
      <c r="L17" s="4"/>
      <c r="R17" s="4"/>
      <c r="S17" s="4"/>
      <c r="Y17" s="4"/>
      <c r="Z17" s="4"/>
      <c r="AF17" s="4"/>
      <c r="AG17" s="4"/>
    </row>
    <row r="18" spans="1:33" ht="14.4" customHeight="1">
      <c r="A18" s="2"/>
      <c r="B18" t="s">
        <v>103</v>
      </c>
      <c r="C18" s="4">
        <f t="shared" si="0"/>
        <v>1.8651913041511938</v>
      </c>
      <c r="D18" s="4">
        <f t="shared" si="1"/>
        <v>0.91834324116358557</v>
      </c>
      <c r="K18" s="4"/>
      <c r="L18" s="4"/>
      <c r="R18" s="4"/>
      <c r="S18" s="4"/>
      <c r="Y18" s="4"/>
      <c r="Z18" s="4"/>
      <c r="AF18" s="4"/>
      <c r="AG18" s="4"/>
    </row>
    <row r="19" spans="1:33" ht="14.4" customHeight="1">
      <c r="A19" s="2"/>
      <c r="B19" t="s">
        <v>104</v>
      </c>
      <c r="C19" s="4">
        <f t="shared" si="0"/>
        <v>1.0906376286609476</v>
      </c>
      <c r="D19" s="4">
        <f t="shared" si="1"/>
        <v>1.1778433393138745</v>
      </c>
      <c r="K19" s="4"/>
      <c r="L19" s="4"/>
      <c r="R19" s="4"/>
      <c r="S19" s="4"/>
      <c r="Y19" s="4"/>
      <c r="Z19" s="4"/>
      <c r="AF19" s="4"/>
      <c r="AG19" s="4"/>
    </row>
    <row r="20" spans="1:33" ht="14.4" customHeight="1">
      <c r="A20" s="2"/>
      <c r="B20" t="s">
        <v>98</v>
      </c>
      <c r="C20" s="4">
        <f t="shared" si="0"/>
        <v>2.4128743852765107</v>
      </c>
      <c r="D20" s="4">
        <f t="shared" si="1"/>
        <v>1.5281055900490743E-2</v>
      </c>
      <c r="K20" s="4"/>
      <c r="L20" s="4"/>
      <c r="R20" s="4"/>
      <c r="S20" s="4"/>
      <c r="Y20" s="4"/>
      <c r="Z20" s="4"/>
      <c r="AF20" s="4"/>
      <c r="AG20" s="4"/>
    </row>
    <row r="21" spans="1:33">
      <c r="A21" s="2"/>
      <c r="C21" s="5"/>
      <c r="D21" s="5"/>
      <c r="K21" s="5"/>
      <c r="L21" s="5"/>
      <c r="R21" s="5"/>
      <c r="S21" s="5"/>
      <c r="Y21" s="5"/>
      <c r="Z21" s="5"/>
      <c r="AF21" s="5"/>
      <c r="AG21" s="5"/>
    </row>
    <row r="22" spans="1:33">
      <c r="A22" s="1" t="s">
        <v>2</v>
      </c>
      <c r="B22" t="s">
        <v>93</v>
      </c>
      <c r="C22" s="4">
        <f>STDEV(C3:G3)</f>
        <v>0.10996391986944141</v>
      </c>
      <c r="D22" s="4">
        <f>STDEV(I3:M3)</f>
        <v>0.50358560963891275</v>
      </c>
      <c r="K22" s="4"/>
      <c r="L22" s="4"/>
      <c r="R22" s="4"/>
      <c r="S22" s="4"/>
      <c r="Y22" s="4"/>
      <c r="Z22" s="4"/>
      <c r="AF22" s="4"/>
      <c r="AG22" s="4"/>
    </row>
    <row r="23" spans="1:33">
      <c r="A23" s="2"/>
      <c r="B23" t="s">
        <v>94</v>
      </c>
      <c r="C23" s="4">
        <f t="shared" ref="C23:C28" si="2">STDEV(C4:G4)</f>
        <v>0.20302514040366751</v>
      </c>
      <c r="D23" s="4">
        <f t="shared" ref="D23:D28" si="3">STDEV(I4:M4)</f>
        <v>0.3578840752222131</v>
      </c>
      <c r="K23" s="4"/>
      <c r="L23" s="4"/>
      <c r="R23" s="4"/>
      <c r="S23" s="4"/>
      <c r="Y23" s="4"/>
      <c r="Z23" s="4"/>
      <c r="AF23" s="4"/>
      <c r="AG23" s="4"/>
    </row>
    <row r="24" spans="1:33">
      <c r="A24" s="2"/>
      <c r="B24" t="s">
        <v>95</v>
      </c>
      <c r="C24" s="4">
        <f t="shared" si="2"/>
        <v>0.18965511216611261</v>
      </c>
      <c r="D24" s="4">
        <f t="shared" si="3"/>
        <v>0.61422688021161864</v>
      </c>
      <c r="K24" s="4"/>
      <c r="L24" s="4"/>
      <c r="R24" s="4"/>
      <c r="S24" s="4"/>
      <c r="Y24" s="4"/>
      <c r="Z24" s="4"/>
      <c r="AF24" s="4"/>
      <c r="AG24" s="4"/>
    </row>
    <row r="25" spans="1:33">
      <c r="A25" s="2"/>
      <c r="B25" t="s">
        <v>96</v>
      </c>
      <c r="C25" s="4">
        <f t="shared" si="2"/>
        <v>6.8140983805759656E-2</v>
      </c>
      <c r="D25" s="4">
        <f t="shared" si="3"/>
        <v>0.29856469592813334</v>
      </c>
      <c r="K25" s="4"/>
      <c r="L25" s="4"/>
      <c r="R25" s="4"/>
      <c r="S25" s="4"/>
      <c r="Y25" s="4"/>
      <c r="Z25" s="4"/>
      <c r="AF25" s="4"/>
      <c r="AG25" s="4"/>
    </row>
    <row r="26" spans="1:33">
      <c r="A26" s="2"/>
      <c r="B26" t="s">
        <v>97</v>
      </c>
      <c r="C26" s="4">
        <f t="shared" si="2"/>
        <v>0.20460122651867635</v>
      </c>
      <c r="D26" s="4">
        <f t="shared" si="3"/>
        <v>0.13624979563967246</v>
      </c>
      <c r="K26" s="4"/>
      <c r="L26" s="4"/>
      <c r="R26" s="4"/>
      <c r="S26" s="4"/>
      <c r="Y26" s="4"/>
      <c r="Z26" s="4"/>
      <c r="AF26" s="4"/>
      <c r="AG26" s="4"/>
    </row>
    <row r="27" spans="1:33">
      <c r="A27" s="2"/>
      <c r="B27" t="s">
        <v>103</v>
      </c>
      <c r="C27" s="4">
        <f t="shared" si="2"/>
        <v>0.46636393704201867</v>
      </c>
      <c r="D27" s="4">
        <f t="shared" si="3"/>
        <v>0.28209669637912704</v>
      </c>
      <c r="K27" s="4"/>
      <c r="L27" s="4"/>
      <c r="R27" s="4"/>
      <c r="S27" s="4"/>
      <c r="Y27" s="4"/>
      <c r="Z27" s="4"/>
      <c r="AF27" s="4"/>
      <c r="AG27" s="4"/>
    </row>
    <row r="28" spans="1:33" ht="15" customHeight="1">
      <c r="A28" s="2"/>
      <c r="B28" t="s">
        <v>104</v>
      </c>
      <c r="C28" s="4">
        <f t="shared" si="2"/>
        <v>0.27369227342118263</v>
      </c>
      <c r="D28" s="4">
        <f t="shared" si="3"/>
        <v>0.29180809262501139</v>
      </c>
      <c r="K28" s="4"/>
      <c r="L28" s="4"/>
      <c r="R28" s="4"/>
      <c r="S28" s="4"/>
      <c r="Y28" s="4"/>
      <c r="Z28" s="4"/>
      <c r="AF28" s="4"/>
      <c r="AG28" s="4"/>
    </row>
    <row r="29" spans="1:33" ht="15" customHeight="1">
      <c r="A29" s="2"/>
      <c r="B29" t="s">
        <v>98</v>
      </c>
      <c r="C29" s="4">
        <f>STDEV(C10:G10)</f>
        <v>0.41511715861738696</v>
      </c>
      <c r="D29" s="4">
        <f>STDEV(I10:M10)</f>
        <v>2.9206133799833619E-3</v>
      </c>
      <c r="K29" s="4"/>
      <c r="L29" s="4"/>
      <c r="R29" s="4"/>
      <c r="S29" s="4"/>
      <c r="Y29" s="4"/>
      <c r="Z29" s="4"/>
      <c r="AF29" s="4"/>
      <c r="AG29" s="4"/>
    </row>
    <row r="30" spans="1:33">
      <c r="A30" s="2"/>
      <c r="C30" s="4"/>
      <c r="D30" s="4"/>
      <c r="K30" s="4"/>
      <c r="L30" s="4"/>
      <c r="R30" s="4"/>
      <c r="S30" s="4"/>
      <c r="Y30" s="4"/>
      <c r="Z30" s="4"/>
      <c r="AF30" s="4"/>
      <c r="AG30" s="4"/>
    </row>
    <row r="31" spans="1:33">
      <c r="A31" s="1" t="s">
        <v>3</v>
      </c>
      <c r="B31" t="s">
        <v>93</v>
      </c>
      <c r="C31" s="4">
        <f>STDEV(C3:G3)/SQRT(COUNT(C3:G3))</f>
        <v>4.9177359980082158E-2</v>
      </c>
      <c r="D31" s="4">
        <f>STDEV(I3:M3)/SQRT(COUNT(I3:M3))</f>
        <v>0.22521033112865643</v>
      </c>
      <c r="K31" s="4"/>
      <c r="L31" s="4"/>
      <c r="R31" s="4"/>
      <c r="S31" s="4"/>
      <c r="Y31" s="4"/>
      <c r="Z31" s="4"/>
      <c r="AF31" s="4"/>
      <c r="AG31" s="4"/>
    </row>
    <row r="32" spans="1:33">
      <c r="B32" t="s">
        <v>94</v>
      </c>
      <c r="C32" s="4">
        <f t="shared" ref="C32:C38" si="4">STDEV(C4:G4)/SQRT(COUNT(C4:G4))</f>
        <v>9.0795603016807919E-2</v>
      </c>
      <c r="D32" s="4">
        <f t="shared" ref="D32:D38" si="5">STDEV(I4:M4)/SQRT(COUNT(I4:M4))</f>
        <v>0.16005062405230333</v>
      </c>
      <c r="K32" s="4"/>
      <c r="L32" s="4"/>
      <c r="R32" s="4"/>
      <c r="S32" s="4"/>
      <c r="Y32" s="4"/>
      <c r="Z32" s="4"/>
      <c r="AF32" s="4"/>
      <c r="AG32" s="4"/>
    </row>
    <row r="33" spans="2:33">
      <c r="B33" t="s">
        <v>95</v>
      </c>
      <c r="C33" s="4">
        <f t="shared" si="4"/>
        <v>8.4816344616755038E-2</v>
      </c>
      <c r="D33" s="4">
        <f t="shared" si="5"/>
        <v>0.2746906115521599</v>
      </c>
      <c r="K33" s="4"/>
      <c r="L33" s="4"/>
      <c r="R33" s="4"/>
      <c r="S33" s="4"/>
      <c r="Y33" s="4"/>
      <c r="Z33" s="4"/>
      <c r="AF33" s="4"/>
      <c r="AG33" s="4"/>
    </row>
    <row r="34" spans="2:33">
      <c r="B34" t="s">
        <v>96</v>
      </c>
      <c r="C34" s="4">
        <f t="shared" si="4"/>
        <v>3.0473574368678182E-2</v>
      </c>
      <c r="D34" s="4">
        <f t="shared" si="5"/>
        <v>0.13352219115537214</v>
      </c>
    </row>
    <row r="35" spans="2:33">
      <c r="B35" t="s">
        <v>97</v>
      </c>
      <c r="C35" s="4">
        <f t="shared" si="4"/>
        <v>9.1500450155118582E-2</v>
      </c>
      <c r="D35" s="4">
        <f t="shared" si="5"/>
        <v>6.0932760994152409E-2</v>
      </c>
    </row>
    <row r="36" spans="2:33">
      <c r="B36" t="s">
        <v>103</v>
      </c>
      <c r="C36" s="4">
        <f t="shared" si="4"/>
        <v>0.20856429309607719</v>
      </c>
      <c r="D36" s="4">
        <f t="shared" si="5"/>
        <v>0.12615747786636936</v>
      </c>
    </row>
    <row r="37" spans="2:33">
      <c r="B37" t="s">
        <v>104</v>
      </c>
      <c r="C37" s="4">
        <f t="shared" si="4"/>
        <v>0.12239890565724465</v>
      </c>
      <c r="D37" s="4">
        <f t="shared" si="5"/>
        <v>0.13050054629881611</v>
      </c>
    </row>
    <row r="38" spans="2:33">
      <c r="B38" t="s">
        <v>98</v>
      </c>
      <c r="C38" s="4">
        <f t="shared" si="4"/>
        <v>0.18564603705900795</v>
      </c>
      <c r="D38" s="4">
        <f t="shared" si="5"/>
        <v>1.3061380107276441E-3</v>
      </c>
    </row>
  </sheetData>
  <mergeCells count="2">
    <mergeCell ref="C2:G2"/>
    <mergeCell ref="I2:M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"/>
  <sheetViews>
    <sheetView workbookViewId="0">
      <selection sqref="A1:M1048576"/>
    </sheetView>
  </sheetViews>
  <sheetFormatPr defaultRowHeight="14.4"/>
  <cols>
    <col min="1" max="1" width="8.5546875" customWidth="1"/>
    <col min="2" max="2" width="17.5546875" customWidth="1"/>
    <col min="3" max="36" width="8.5546875" customWidth="1"/>
  </cols>
  <sheetData>
    <row r="1" spans="1:25">
      <c r="B1" s="1" t="s">
        <v>116</v>
      </c>
    </row>
    <row r="2" spans="1:25" s="2" customFormat="1">
      <c r="C2" s="59" t="s">
        <v>84</v>
      </c>
      <c r="D2" s="59"/>
      <c r="E2" s="59"/>
      <c r="F2" s="34"/>
      <c r="G2" s="59" t="s">
        <v>85</v>
      </c>
      <c r="H2" s="59"/>
      <c r="I2" s="59"/>
      <c r="J2" s="34"/>
      <c r="K2" s="59" t="s">
        <v>86</v>
      </c>
      <c r="L2" s="59"/>
      <c r="M2" s="59"/>
      <c r="N2" s="34"/>
      <c r="O2" s="59" t="s">
        <v>87</v>
      </c>
      <c r="P2" s="59"/>
      <c r="Q2" s="59"/>
    </row>
    <row r="3" spans="1:25">
      <c r="B3" t="s">
        <v>93</v>
      </c>
      <c r="C3">
        <v>0.43570750415957737</v>
      </c>
      <c r="D3">
        <v>0.40253428713774075</v>
      </c>
      <c r="E3">
        <v>0.35535480959945853</v>
      </c>
      <c r="G3" s="4">
        <v>0.92994134124559569</v>
      </c>
      <c r="H3" s="4">
        <v>0.86295714299657422</v>
      </c>
      <c r="I3">
        <v>0.95025230096528301</v>
      </c>
      <c r="K3">
        <v>6.1925526241490732E-2</v>
      </c>
      <c r="L3">
        <v>5.9363595486819125E-2</v>
      </c>
      <c r="M3">
        <v>5.6749380431031782E-2</v>
      </c>
      <c r="O3">
        <v>6.3241789690810721E-2</v>
      </c>
      <c r="P3" s="4">
        <v>6.370616758642289E-2</v>
      </c>
      <c r="Q3" s="4">
        <v>6.0077540309081287E-2</v>
      </c>
    </row>
    <row r="4" spans="1:25">
      <c r="B4" t="s">
        <v>94</v>
      </c>
      <c r="C4">
        <v>0.37903385002961054</v>
      </c>
      <c r="D4">
        <v>0.34168695537737004</v>
      </c>
      <c r="E4">
        <v>0.41697295569697596</v>
      </c>
      <c r="G4" s="4">
        <v>0.83597021189377008</v>
      </c>
      <c r="H4" s="4">
        <v>0.80786085870169921</v>
      </c>
      <c r="I4">
        <v>0.79969157793025369</v>
      </c>
      <c r="K4">
        <v>5.9489077809496922E-2</v>
      </c>
      <c r="L4">
        <v>4.8519831435413205E-2</v>
      </c>
      <c r="M4">
        <v>4.8655770618314144E-2</v>
      </c>
      <c r="O4">
        <v>5.597373565018305E-2</v>
      </c>
      <c r="P4" s="4">
        <v>5.6643303778740134E-2</v>
      </c>
      <c r="Q4" s="4">
        <v>5.9634761385358059E-2</v>
      </c>
    </row>
    <row r="5" spans="1:25">
      <c r="B5" t="s">
        <v>117</v>
      </c>
      <c r="C5">
        <v>0.53284147199233778</v>
      </c>
      <c r="D5">
        <v>0.51156821957169152</v>
      </c>
      <c r="E5">
        <v>0.46612591849867557</v>
      </c>
      <c r="G5" s="4">
        <v>1.1043575986078886</v>
      </c>
      <c r="H5" s="4">
        <v>1.1290675754060324</v>
      </c>
      <c r="I5">
        <v>1.1866589327146171</v>
      </c>
      <c r="K5">
        <v>0.18311921475137227</v>
      </c>
      <c r="L5">
        <v>0.23044604358895118</v>
      </c>
      <c r="M5">
        <v>0.21770194104748872</v>
      </c>
      <c r="O5">
        <v>0.20288664800319944</v>
      </c>
      <c r="P5" s="4">
        <v>0.24636490887276466</v>
      </c>
      <c r="Q5" s="4">
        <v>0.18831771696280639</v>
      </c>
    </row>
    <row r="6" spans="1:25">
      <c r="B6" t="s">
        <v>95</v>
      </c>
      <c r="C6">
        <v>0.61200623396102605</v>
      </c>
      <c r="D6">
        <v>0.6061824019498705</v>
      </c>
      <c r="E6">
        <v>0.57532898205978511</v>
      </c>
      <c r="G6" s="4">
        <v>1.2785315243415802</v>
      </c>
      <c r="H6" s="4">
        <v>1.3074046944866566</v>
      </c>
      <c r="I6">
        <v>1.2309853611606119</v>
      </c>
      <c r="K6">
        <v>0.23834163238796277</v>
      </c>
      <c r="L6">
        <v>0.20678718337302446</v>
      </c>
      <c r="M6">
        <v>0.18816843472613121</v>
      </c>
      <c r="O6">
        <v>0.23048733444773048</v>
      </c>
      <c r="P6" s="4">
        <v>0.28739659680253737</v>
      </c>
      <c r="Q6" s="4">
        <v>0.18513994256568514</v>
      </c>
    </row>
    <row r="7" spans="1:25">
      <c r="B7" t="s">
        <v>107</v>
      </c>
      <c r="C7">
        <v>0.51229487439222043</v>
      </c>
      <c r="D7">
        <v>0.48995897487844409</v>
      </c>
      <c r="E7">
        <v>0.48206417139384117</v>
      </c>
      <c r="G7" s="4">
        <v>0.88390751799111933</v>
      </c>
      <c r="H7" s="4">
        <v>0.9201898637268412</v>
      </c>
      <c r="I7">
        <v>0.92972592252335018</v>
      </c>
      <c r="K7">
        <v>0.23878354381651332</v>
      </c>
      <c r="L7">
        <v>0.20914204820623628</v>
      </c>
      <c r="M7">
        <v>0.17868097207217276</v>
      </c>
      <c r="O7">
        <v>0.2003974131121643</v>
      </c>
      <c r="P7" s="4">
        <v>0.20109473736176936</v>
      </c>
      <c r="Q7" s="4">
        <v>0.23995359399684044</v>
      </c>
    </row>
    <row r="8" spans="1:25">
      <c r="B8" t="s">
        <v>108</v>
      </c>
      <c r="C8">
        <v>0.42430611831442466</v>
      </c>
      <c r="D8">
        <v>0.38459152147487846</v>
      </c>
      <c r="E8">
        <v>0.36619352714748782</v>
      </c>
      <c r="G8" s="5">
        <v>0.20715357525646916</v>
      </c>
      <c r="H8" s="5">
        <v>0.20293370081151432</v>
      </c>
      <c r="I8">
        <v>0.17929872913795744</v>
      </c>
      <c r="K8">
        <v>0.76658098324827084</v>
      </c>
      <c r="L8">
        <v>0.78390393522830282</v>
      </c>
      <c r="M8">
        <v>0.7892001639161047</v>
      </c>
      <c r="O8">
        <v>0.70245235979462872</v>
      </c>
      <c r="P8" s="5">
        <v>0.75696090047393361</v>
      </c>
      <c r="Q8" s="5">
        <v>0.75051836492891</v>
      </c>
    </row>
    <row r="9" spans="1:25">
      <c r="B9" t="s">
        <v>109</v>
      </c>
      <c r="C9">
        <v>0.57712469611021067</v>
      </c>
      <c r="D9">
        <v>0.56481082860615883</v>
      </c>
      <c r="E9">
        <v>0.61140093192868716</v>
      </c>
      <c r="G9" s="4">
        <v>0.23121727147450621</v>
      </c>
      <c r="H9" s="4">
        <v>0.20893584443423671</v>
      </c>
      <c r="I9">
        <v>0.17592405450926352</v>
      </c>
      <c r="K9">
        <v>1.0163916104757293</v>
      </c>
      <c r="L9">
        <v>1.1076506600106795</v>
      </c>
      <c r="M9">
        <v>1.1057010517950054</v>
      </c>
      <c r="O9">
        <v>1.1001863645339653</v>
      </c>
      <c r="P9" s="4">
        <v>1.1048207938388626</v>
      </c>
      <c r="Q9" s="4">
        <v>1.118156348736177</v>
      </c>
    </row>
    <row r="10" spans="1:25">
      <c r="B10" t="s">
        <v>110</v>
      </c>
      <c r="C10">
        <v>0.70404300040518641</v>
      </c>
      <c r="D10">
        <v>0.70461279376012964</v>
      </c>
      <c r="E10">
        <v>0.7035491794975689</v>
      </c>
      <c r="G10" s="4">
        <v>0.31219108865411116</v>
      </c>
      <c r="H10" s="4">
        <v>0.31261981319859133</v>
      </c>
      <c r="I10">
        <v>0.3087245444801715</v>
      </c>
      <c r="K10">
        <v>0.71422096387636747</v>
      </c>
      <c r="L10">
        <v>0.71328962237206472</v>
      </c>
      <c r="M10">
        <v>0.74574376932533626</v>
      </c>
      <c r="O10">
        <v>0.28901313191153238</v>
      </c>
      <c r="P10" s="4">
        <v>0.28777892969984203</v>
      </c>
      <c r="Q10" s="4">
        <v>0.28744569510268564</v>
      </c>
    </row>
    <row r="11" spans="1:25" ht="15" thickBot="1">
      <c r="A11" s="30"/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</row>
    <row r="12" spans="1:25" ht="15" thickTop="1">
      <c r="C12" s="2" t="s">
        <v>84</v>
      </c>
      <c r="D12" s="2" t="s">
        <v>85</v>
      </c>
      <c r="E12" s="2" t="s">
        <v>86</v>
      </c>
      <c r="F12" s="2" t="s">
        <v>87</v>
      </c>
    </row>
    <row r="13" spans="1:25">
      <c r="A13" s="1" t="s">
        <v>118</v>
      </c>
      <c r="B13" t="s">
        <v>93</v>
      </c>
      <c r="C13" s="4">
        <f>AVERAGE(C3:E3)</f>
        <v>0.39786553363225891</v>
      </c>
      <c r="D13" s="4">
        <f>AVERAGE(G3:I3)</f>
        <v>0.9143835950691509</v>
      </c>
      <c r="E13" s="4">
        <f>AVERAGE(K3:M3)</f>
        <v>5.9346167386447213E-2</v>
      </c>
      <c r="F13" s="4">
        <f>AVERAGE(O3:Q3)</f>
        <v>6.2341832528771644E-2</v>
      </c>
      <c r="L13" s="4"/>
      <c r="M13" s="4"/>
      <c r="R13" s="4"/>
      <c r="X13" s="4"/>
      <c r="Y13" s="4"/>
    </row>
    <row r="14" spans="1:25">
      <c r="A14" s="2"/>
      <c r="B14" t="s">
        <v>94</v>
      </c>
      <c r="C14" s="4">
        <f t="shared" ref="C14:C20" si="0">AVERAGE(C4:E4)</f>
        <v>0.37923125370131888</v>
      </c>
      <c r="D14" s="4">
        <f t="shared" ref="D14:D20" si="1">AVERAGE(G4:I4)</f>
        <v>0.8145075495085744</v>
      </c>
      <c r="E14" s="4">
        <f t="shared" ref="E14:E20" si="2">AVERAGE(K4:M4)</f>
        <v>5.2221559954408088E-2</v>
      </c>
      <c r="F14" s="4">
        <f t="shared" ref="F14:F20" si="3">AVERAGE(O4:Q4)</f>
        <v>5.7417266938093743E-2</v>
      </c>
      <c r="L14" s="4"/>
      <c r="M14" s="4"/>
      <c r="R14" s="4"/>
      <c r="X14" s="4"/>
      <c r="Y14" s="4"/>
    </row>
    <row r="15" spans="1:25" ht="14.4" customHeight="1">
      <c r="A15" s="2"/>
      <c r="B15" t="s">
        <v>117</v>
      </c>
      <c r="C15" s="4">
        <f t="shared" si="0"/>
        <v>0.50351187002090159</v>
      </c>
      <c r="D15" s="4">
        <f t="shared" si="1"/>
        <v>1.1400280355761794</v>
      </c>
      <c r="E15" s="4">
        <f t="shared" si="2"/>
        <v>0.21042239979593738</v>
      </c>
      <c r="F15" s="4">
        <f t="shared" si="3"/>
        <v>0.21252309127959015</v>
      </c>
      <c r="L15" s="4"/>
      <c r="M15" s="4"/>
      <c r="R15" s="4"/>
      <c r="X15" s="4"/>
      <c r="Y15" s="4"/>
    </row>
    <row r="16" spans="1:25" ht="14.4" customHeight="1">
      <c r="A16" s="2"/>
      <c r="B16" t="s">
        <v>95</v>
      </c>
      <c r="C16" s="4">
        <f t="shared" si="0"/>
        <v>0.59783920599022722</v>
      </c>
      <c r="D16" s="4">
        <f t="shared" si="1"/>
        <v>1.2723071933296162</v>
      </c>
      <c r="E16" s="4">
        <f t="shared" si="2"/>
        <v>0.21109908349570614</v>
      </c>
      <c r="F16" s="4">
        <f t="shared" si="3"/>
        <v>0.23434129127198433</v>
      </c>
      <c r="L16" s="4"/>
      <c r="M16" s="4"/>
      <c r="R16" s="4"/>
      <c r="X16" s="4"/>
      <c r="Y16" s="4"/>
    </row>
    <row r="17" spans="1:25" ht="14.4" customHeight="1">
      <c r="A17" s="2"/>
      <c r="B17" t="s">
        <v>107</v>
      </c>
      <c r="C17" s="4">
        <f t="shared" si="0"/>
        <v>0.49477267355483523</v>
      </c>
      <c r="D17" s="4">
        <f t="shared" si="1"/>
        <v>0.91127443474710346</v>
      </c>
      <c r="E17" s="4">
        <f t="shared" si="2"/>
        <v>0.20886885469830743</v>
      </c>
      <c r="F17" s="4">
        <f t="shared" si="3"/>
        <v>0.21381524815692468</v>
      </c>
      <c r="L17" s="4"/>
      <c r="M17" s="4"/>
      <c r="R17" s="4"/>
      <c r="X17" s="4"/>
      <c r="Y17" s="4"/>
    </row>
    <row r="18" spans="1:25" ht="14.4" customHeight="1">
      <c r="A18" s="2"/>
      <c r="B18" t="s">
        <v>108</v>
      </c>
      <c r="C18" s="4">
        <f t="shared" si="0"/>
        <v>0.39169705564559698</v>
      </c>
      <c r="D18" s="4">
        <f t="shared" si="1"/>
        <v>0.19646200173531361</v>
      </c>
      <c r="E18" s="4">
        <f t="shared" si="2"/>
        <v>0.77989502746422612</v>
      </c>
      <c r="F18" s="4">
        <f t="shared" si="3"/>
        <v>0.73664387506582418</v>
      </c>
      <c r="L18" s="4"/>
      <c r="M18" s="4"/>
      <c r="R18" s="4"/>
      <c r="X18" s="4"/>
      <c r="Y18" s="4"/>
    </row>
    <row r="19" spans="1:25">
      <c r="A19" s="2"/>
      <c r="B19" t="s">
        <v>109</v>
      </c>
      <c r="C19" s="4">
        <f t="shared" si="0"/>
        <v>0.58444548554835229</v>
      </c>
      <c r="D19" s="4">
        <f t="shared" si="1"/>
        <v>0.20535905680600217</v>
      </c>
      <c r="E19" s="4">
        <f t="shared" si="2"/>
        <v>1.0765811074271381</v>
      </c>
      <c r="F19" s="4">
        <f t="shared" si="3"/>
        <v>1.1077211690363349</v>
      </c>
      <c r="L19" s="5"/>
      <c r="M19" s="5"/>
      <c r="R19" s="5"/>
      <c r="X19" s="5"/>
      <c r="Y19" s="5"/>
    </row>
    <row r="20" spans="1:25">
      <c r="A20" s="2"/>
      <c r="B20" t="s">
        <v>110</v>
      </c>
      <c r="C20" s="4">
        <f t="shared" si="0"/>
        <v>0.70406832455429502</v>
      </c>
      <c r="D20" s="4">
        <f t="shared" si="1"/>
        <v>0.311178482110958</v>
      </c>
      <c r="E20" s="4">
        <f t="shared" si="2"/>
        <v>0.72441811852458959</v>
      </c>
      <c r="F20" s="4">
        <f t="shared" si="3"/>
        <v>0.28807925223802</v>
      </c>
      <c r="L20" s="4"/>
      <c r="M20" s="4"/>
      <c r="R20" s="4"/>
      <c r="X20" s="4"/>
      <c r="Y20" s="4"/>
    </row>
    <row r="21" spans="1:25">
      <c r="A21" s="2"/>
      <c r="C21" s="5"/>
      <c r="D21" s="5"/>
      <c r="E21" s="5"/>
      <c r="F21" s="5"/>
      <c r="L21" s="4"/>
      <c r="M21" s="4"/>
      <c r="R21" s="4"/>
      <c r="X21" s="4"/>
      <c r="Y21" s="4"/>
    </row>
    <row r="22" spans="1:25">
      <c r="A22" s="1" t="s">
        <v>2</v>
      </c>
      <c r="B22" t="s">
        <v>93</v>
      </c>
      <c r="C22" s="4">
        <f>STDEV(C3:E3)</f>
        <v>4.0379287081858568E-2</v>
      </c>
      <c r="D22" s="4">
        <f>STDEV(G3:I3)</f>
        <v>4.5679795870422472E-2</v>
      </c>
      <c r="E22" s="4">
        <f>STDEV(K3:M3)</f>
        <v>2.5881169152097566E-3</v>
      </c>
      <c r="F22" s="4">
        <f>STDEV(O3:Q3)</f>
        <v>1.9746331683621575E-3</v>
      </c>
      <c r="L22" s="4"/>
      <c r="M22" s="4"/>
      <c r="R22" s="4"/>
      <c r="X22" s="4"/>
      <c r="Y22" s="4"/>
    </row>
    <row r="23" spans="1:25">
      <c r="A23" s="2"/>
      <c r="B23" t="s">
        <v>94</v>
      </c>
      <c r="C23" s="4">
        <f t="shared" ref="C23:C29" si="4">STDEV(C4:E4)</f>
        <v>3.7643388359552978E-2</v>
      </c>
      <c r="D23" s="4">
        <f t="shared" ref="D23:D29" si="5">STDEV(G4:I4)</f>
        <v>1.9030730269129183E-2</v>
      </c>
      <c r="E23" s="4">
        <f t="shared" ref="E23:E29" si="6">STDEV(K4:M4)</f>
        <v>6.294222088224102E-3</v>
      </c>
      <c r="F23" s="4">
        <f t="shared" ref="F23:F29" si="7">STDEV(O4:Q4)</f>
        <v>1.9493695358835637E-3</v>
      </c>
      <c r="L23" s="4"/>
      <c r="M23" s="4"/>
      <c r="R23" s="4"/>
      <c r="X23" s="4"/>
      <c r="Y23" s="4"/>
    </row>
    <row r="24" spans="1:25">
      <c r="A24" s="2"/>
      <c r="B24" t="s">
        <v>119</v>
      </c>
      <c r="C24" s="4">
        <f t="shared" si="4"/>
        <v>3.4079610407908273E-2</v>
      </c>
      <c r="D24" s="4">
        <f t="shared" si="5"/>
        <v>4.2231222623704254E-2</v>
      </c>
      <c r="E24" s="4">
        <f t="shared" si="6"/>
        <v>2.4488792795484035E-2</v>
      </c>
      <c r="F24" s="4">
        <f t="shared" si="7"/>
        <v>3.0199584457773872E-2</v>
      </c>
      <c r="L24" s="4"/>
      <c r="M24" s="4"/>
      <c r="R24" s="4"/>
      <c r="X24" s="4"/>
      <c r="Y24" s="4"/>
    </row>
    <row r="25" spans="1:25">
      <c r="A25" s="2"/>
      <c r="B25" t="s">
        <v>95</v>
      </c>
      <c r="C25" s="4">
        <f t="shared" si="4"/>
        <v>1.97107049816217E-2</v>
      </c>
      <c r="D25" s="4">
        <f t="shared" si="5"/>
        <v>3.8588020795438022E-2</v>
      </c>
      <c r="E25" s="4">
        <f t="shared" si="6"/>
        <v>2.5363000668380934E-2</v>
      </c>
      <c r="F25" s="4">
        <f t="shared" si="7"/>
        <v>5.1237150304551511E-2</v>
      </c>
      <c r="L25" s="4"/>
      <c r="M25" s="4"/>
      <c r="R25" s="4"/>
      <c r="X25" s="4"/>
      <c r="Y25" s="4"/>
    </row>
    <row r="26" spans="1:25">
      <c r="A26" s="2"/>
      <c r="B26" t="s">
        <v>107</v>
      </c>
      <c r="C26" s="4">
        <f t="shared" si="4"/>
        <v>1.5679688203353141E-2</v>
      </c>
      <c r="D26" s="4">
        <f t="shared" si="5"/>
        <v>2.4175301526337727E-2</v>
      </c>
      <c r="E26" s="4">
        <f t="shared" si="6"/>
        <v>3.0052217199243076E-2</v>
      </c>
      <c r="F26" s="4">
        <f t="shared" si="7"/>
        <v>2.2639156515041631E-2</v>
      </c>
      <c r="L26" s="4"/>
      <c r="M26" s="4"/>
      <c r="R26" s="4"/>
      <c r="X26" s="4"/>
      <c r="Y26" s="4"/>
    </row>
    <row r="27" spans="1:25">
      <c r="A27" s="2"/>
      <c r="B27" t="s">
        <v>108</v>
      </c>
      <c r="C27" s="4">
        <f t="shared" si="4"/>
        <v>2.9700753777005776E-2</v>
      </c>
      <c r="D27" s="4">
        <f t="shared" si="5"/>
        <v>1.5012837165944497E-2</v>
      </c>
      <c r="E27" s="4">
        <f t="shared" si="6"/>
        <v>1.1830483490402373E-2</v>
      </c>
      <c r="F27" s="4">
        <f t="shared" si="7"/>
        <v>2.9785421827926387E-2</v>
      </c>
      <c r="L27" s="4"/>
      <c r="M27" s="4"/>
      <c r="R27" s="4"/>
      <c r="X27" s="4"/>
      <c r="Y27" s="4"/>
    </row>
    <row r="28" spans="1:25">
      <c r="A28" s="2"/>
      <c r="B28" t="s">
        <v>109</v>
      </c>
      <c r="C28" s="4">
        <f t="shared" si="4"/>
        <v>2.4142388042593672E-2</v>
      </c>
      <c r="D28" s="4">
        <f t="shared" si="5"/>
        <v>2.7819597730637115E-2</v>
      </c>
      <c r="E28" s="4">
        <f t="shared" si="6"/>
        <v>5.2134747534599103E-2</v>
      </c>
      <c r="F28" s="4">
        <f t="shared" si="7"/>
        <v>9.3294809754626059E-3</v>
      </c>
      <c r="L28" s="4"/>
      <c r="M28" s="4"/>
      <c r="R28" s="4"/>
      <c r="X28" s="4"/>
      <c r="Y28" s="4"/>
    </row>
    <row r="29" spans="1:25">
      <c r="A29" s="2"/>
      <c r="B29" t="s">
        <v>110</v>
      </c>
      <c r="C29" s="4">
        <f t="shared" si="4"/>
        <v>5.3225915612294757E-4</v>
      </c>
      <c r="D29" s="4">
        <f t="shared" si="5"/>
        <v>2.1359561338198086E-3</v>
      </c>
      <c r="E29" s="4">
        <f t="shared" si="6"/>
        <v>1.8474425182017244E-2</v>
      </c>
      <c r="F29" s="4">
        <f t="shared" si="7"/>
        <v>8.2574799886840004E-4</v>
      </c>
      <c r="L29" s="4"/>
      <c r="M29" s="4"/>
      <c r="R29" s="4"/>
      <c r="X29" s="4"/>
      <c r="Y29" s="4"/>
    </row>
    <row r="30" spans="1:25">
      <c r="A30" s="2"/>
      <c r="C30" s="4"/>
      <c r="D30" s="4"/>
      <c r="E30" s="4"/>
      <c r="F30" s="4"/>
    </row>
    <row r="31" spans="1:25">
      <c r="A31" s="1" t="s">
        <v>3</v>
      </c>
      <c r="B31" t="s">
        <v>93</v>
      </c>
      <c r="C31" s="4">
        <f>STDEV(C3:E3)/SQRT(COUNT(C3:E3))</f>
        <v>2.3312992266396226E-2</v>
      </c>
      <c r="D31" s="4">
        <f>STDEV(G3:I3)/SQRT(COUNT(G3:I3))</f>
        <v>2.6373242442315571E-2</v>
      </c>
      <c r="E31" s="4">
        <f>STDEV(K3:M3)/SQRT(COUNT(K3:M3))</f>
        <v>1.4942499976905769E-3</v>
      </c>
      <c r="F31" s="4">
        <f>STDEV(O3:Q3)/SQRT(COUNT(O3:Q3))</f>
        <v>1.1400549913046553E-3</v>
      </c>
    </row>
    <row r="32" spans="1:25">
      <c r="B32" t="s">
        <v>94</v>
      </c>
      <c r="C32" s="4">
        <f t="shared" ref="C32:C38" si="8">STDEV(C4:E4)/SQRT(COUNT(C4:E4))</f>
        <v>2.1733420402597538E-2</v>
      </c>
      <c r="D32" s="4">
        <f t="shared" ref="D32:D38" si="9">STDEV(G4:I4)/SQRT(COUNT(G4:I4))</f>
        <v>1.0987397243756894E-2</v>
      </c>
      <c r="E32" s="4">
        <f t="shared" ref="E32:E38" si="10">STDEV(K4:M4)/SQRT(COUNT(K4:M4))</f>
        <v>3.6339708169754741E-3</v>
      </c>
      <c r="F32" s="4">
        <f t="shared" ref="F32:F38" si="11">STDEV(O4:Q4)/SQRT(COUNT(O4:Q4))</f>
        <v>1.1254690262924314E-3</v>
      </c>
    </row>
    <row r="33" spans="2:6">
      <c r="B33" t="s">
        <v>120</v>
      </c>
      <c r="C33" s="4">
        <f t="shared" si="8"/>
        <v>1.9675872242883415E-2</v>
      </c>
      <c r="D33" s="4">
        <f t="shared" si="9"/>
        <v>2.4382207750002667E-2</v>
      </c>
      <c r="E33" s="4">
        <f t="shared" si="10"/>
        <v>1.4138611112601677E-2</v>
      </c>
      <c r="F33" s="4">
        <f t="shared" si="11"/>
        <v>1.7435738216110584E-2</v>
      </c>
    </row>
    <row r="34" spans="2:6">
      <c r="B34" t="s">
        <v>95</v>
      </c>
      <c r="C34" s="4">
        <f t="shared" si="8"/>
        <v>1.1379980827056586E-2</v>
      </c>
      <c r="D34" s="4">
        <f t="shared" si="9"/>
        <v>2.2278804193741019E-2</v>
      </c>
      <c r="E34" s="4">
        <f t="shared" si="10"/>
        <v>1.4643335263346392E-2</v>
      </c>
      <c r="F34" s="4">
        <f t="shared" si="11"/>
        <v>2.9581782520842131E-2</v>
      </c>
    </row>
    <row r="35" spans="2:6">
      <c r="B35" t="s">
        <v>107</v>
      </c>
      <c r="C35" s="4">
        <f t="shared" si="8"/>
        <v>9.0526722050153358E-3</v>
      </c>
      <c r="D35" s="4">
        <f t="shared" si="9"/>
        <v>1.3957616843971458E-2</v>
      </c>
      <c r="E35" s="4">
        <f t="shared" si="10"/>
        <v>1.7350655689728094E-2</v>
      </c>
      <c r="F35" s="4">
        <f t="shared" si="11"/>
        <v>1.3070723108185356E-2</v>
      </c>
    </row>
    <row r="36" spans="2:6">
      <c r="B36" t="s">
        <v>108</v>
      </c>
      <c r="C36" s="4">
        <f t="shared" si="8"/>
        <v>1.7147738188289078E-2</v>
      </c>
      <c r="D36" s="4">
        <f t="shared" si="9"/>
        <v>8.6676655790580738E-3</v>
      </c>
      <c r="E36" s="4">
        <f t="shared" si="10"/>
        <v>6.8303328278272336E-3</v>
      </c>
      <c r="F36" s="4">
        <f t="shared" si="11"/>
        <v>1.7196621310279856E-2</v>
      </c>
    </row>
    <row r="37" spans="2:6">
      <c r="B37" t="s">
        <v>109</v>
      </c>
      <c r="C37" s="4">
        <f t="shared" si="8"/>
        <v>1.3938614235271859E-2</v>
      </c>
      <c r="D37" s="4">
        <f t="shared" si="9"/>
        <v>1.6061652238530441E-2</v>
      </c>
      <c r="E37" s="4">
        <f t="shared" si="10"/>
        <v>3.0100010523233973E-2</v>
      </c>
      <c r="F37" s="4">
        <f t="shared" si="11"/>
        <v>5.3863783525828282E-3</v>
      </c>
    </row>
    <row r="38" spans="2:6">
      <c r="B38" t="s">
        <v>110</v>
      </c>
      <c r="C38" s="4">
        <f t="shared" si="8"/>
        <v>3.0729996706622682E-4</v>
      </c>
      <c r="D38" s="4">
        <f t="shared" si="9"/>
        <v>1.2331948488380989E-3</v>
      </c>
      <c r="E38" s="4">
        <f t="shared" si="10"/>
        <v>1.0666214351961257E-2</v>
      </c>
      <c r="F38" s="4">
        <f t="shared" si="11"/>
        <v>4.7674582942946558E-4</v>
      </c>
    </row>
  </sheetData>
  <mergeCells count="4">
    <mergeCell ref="C2:E2"/>
    <mergeCell ref="G2:I2"/>
    <mergeCell ref="K2:M2"/>
    <mergeCell ref="O2:Q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5"/>
  <sheetViews>
    <sheetView workbookViewId="0">
      <selection activeCell="F55" sqref="F55"/>
    </sheetView>
  </sheetViews>
  <sheetFormatPr defaultRowHeight="14.4"/>
  <cols>
    <col min="1" max="1" width="16.88671875" style="2" customWidth="1"/>
    <col min="2" max="2" width="8.88671875" style="10"/>
    <col min="3" max="16384" width="8.88671875" style="2"/>
  </cols>
  <sheetData>
    <row r="1" spans="1:29" ht="16.8">
      <c r="A1" s="1" t="s">
        <v>77</v>
      </c>
      <c r="B1" s="11" t="s">
        <v>27</v>
      </c>
    </row>
    <row r="2" spans="1:29">
      <c r="B2" s="6" t="s">
        <v>0</v>
      </c>
      <c r="C2" s="59" t="s">
        <v>11</v>
      </c>
      <c r="D2" s="59"/>
      <c r="E2" s="59"/>
      <c r="F2" s="59"/>
      <c r="G2" s="59"/>
      <c r="H2" s="59"/>
      <c r="I2" s="8"/>
      <c r="J2" s="59" t="s">
        <v>13</v>
      </c>
      <c r="K2" s="59"/>
      <c r="L2" s="59"/>
      <c r="M2" s="59"/>
      <c r="N2" s="59"/>
      <c r="O2" s="59"/>
      <c r="P2" s="8"/>
      <c r="Q2" s="59" t="s">
        <v>15</v>
      </c>
      <c r="R2" s="59"/>
      <c r="S2" s="59"/>
      <c r="T2" s="59"/>
      <c r="U2" s="59"/>
      <c r="V2" s="59"/>
      <c r="W2" s="8"/>
      <c r="X2" s="59" t="s">
        <v>17</v>
      </c>
      <c r="Y2" s="59"/>
      <c r="Z2" s="59"/>
      <c r="AA2" s="59"/>
      <c r="AB2" s="59"/>
      <c r="AC2" s="59"/>
    </row>
    <row r="3" spans="1:29">
      <c r="B3" s="6">
        <v>0</v>
      </c>
      <c r="C3" s="9">
        <v>0.18652850000000001</v>
      </c>
      <c r="D3" s="9">
        <v>0.20518130000000001</v>
      </c>
      <c r="E3" s="9">
        <v>0.22072539999999999</v>
      </c>
      <c r="F3" s="9">
        <v>0.21761659999999999</v>
      </c>
      <c r="G3" s="9">
        <v>0.20207249999999999</v>
      </c>
      <c r="H3" s="9">
        <v>0.1927461</v>
      </c>
      <c r="J3" s="9">
        <v>0.21764710000000001</v>
      </c>
      <c r="K3" s="9">
        <v>0.22352939999999999</v>
      </c>
      <c r="L3" s="9">
        <v>0.19705880000000001</v>
      </c>
      <c r="M3" s="9">
        <v>0.21764710000000001</v>
      </c>
      <c r="N3" s="9">
        <v>0.19705880000000001</v>
      </c>
      <c r="O3" s="9">
        <v>0.1911765</v>
      </c>
      <c r="Q3" s="9">
        <v>0.18652850000000001</v>
      </c>
      <c r="R3" s="9">
        <v>0.20518130000000001</v>
      </c>
      <c r="S3" s="9">
        <v>0.22072539999999999</v>
      </c>
      <c r="T3" s="9">
        <v>0.21761659999999999</v>
      </c>
      <c r="U3" s="9">
        <v>0.20207249999999999</v>
      </c>
      <c r="V3" s="9">
        <v>0.1927461</v>
      </c>
      <c r="X3" s="9">
        <v>0.21764710000000001</v>
      </c>
      <c r="Y3" s="9">
        <v>0.22352939999999999</v>
      </c>
      <c r="Z3" s="9">
        <v>0.19705880000000001</v>
      </c>
      <c r="AA3" s="9">
        <v>0.21764710000000001</v>
      </c>
      <c r="AB3" s="9">
        <v>0.19705880000000001</v>
      </c>
      <c r="AC3" s="9">
        <v>0.1911765</v>
      </c>
    </row>
    <row r="4" spans="1:29">
      <c r="B4" s="6">
        <v>24</v>
      </c>
      <c r="C4" s="9">
        <v>0.20813470000000001</v>
      </c>
      <c r="D4" s="9">
        <v>0.20906739999999999</v>
      </c>
      <c r="E4" s="9">
        <v>0.22025900000000001</v>
      </c>
      <c r="F4" s="9">
        <v>0.23580309999999999</v>
      </c>
      <c r="G4" s="9">
        <v>0.23145080000000001</v>
      </c>
      <c r="H4" s="9">
        <v>0.1922798</v>
      </c>
      <c r="J4" s="9">
        <v>0.26632359999999999</v>
      </c>
      <c r="K4" s="9">
        <v>0.23661769999999999</v>
      </c>
      <c r="L4" s="9">
        <v>0.240147</v>
      </c>
      <c r="M4" s="9">
        <v>0.2525</v>
      </c>
      <c r="N4" s="9">
        <v>0.26250000000000001</v>
      </c>
      <c r="O4" s="9">
        <v>0.22544120000000001</v>
      </c>
      <c r="Q4" s="9">
        <v>0.26790160000000002</v>
      </c>
      <c r="R4" s="9">
        <v>0.27722799999999997</v>
      </c>
      <c r="S4" s="9">
        <v>0.18489639999999999</v>
      </c>
      <c r="T4" s="9">
        <v>0.24598439999999999</v>
      </c>
      <c r="U4" s="9">
        <v>0.28655439999999999</v>
      </c>
      <c r="V4" s="9">
        <v>0.27582899999999999</v>
      </c>
      <c r="X4" s="9">
        <v>0.22808819999999999</v>
      </c>
      <c r="Y4" s="9">
        <v>0.2351471</v>
      </c>
      <c r="Z4" s="9">
        <v>0.1948529</v>
      </c>
      <c r="AA4" s="9">
        <v>0.21044109999999999</v>
      </c>
      <c r="AB4" s="9">
        <v>0.2257353</v>
      </c>
      <c r="AC4" s="9">
        <v>0.24279410000000001</v>
      </c>
    </row>
    <row r="5" spans="1:29">
      <c r="B5" s="6">
        <v>48</v>
      </c>
      <c r="C5" s="9">
        <v>0.35544039999999999</v>
      </c>
      <c r="D5" s="9">
        <v>0.3336788</v>
      </c>
      <c r="E5" s="9">
        <v>0.4393782</v>
      </c>
      <c r="F5" s="9">
        <v>0.36787570000000003</v>
      </c>
      <c r="G5" s="9">
        <v>0.40518130000000002</v>
      </c>
      <c r="H5" s="9">
        <v>0.46735749999999998</v>
      </c>
      <c r="J5" s="9">
        <v>0.30392160000000001</v>
      </c>
      <c r="K5" s="9">
        <v>0.47450979999999998</v>
      </c>
      <c r="L5" s="9">
        <v>0.51568630000000004</v>
      </c>
      <c r="M5" s="9">
        <v>0.44509799999999999</v>
      </c>
      <c r="N5" s="9">
        <v>0.56568629999999998</v>
      </c>
      <c r="O5" s="9">
        <v>0.40686270000000002</v>
      </c>
      <c r="Q5" s="9">
        <v>0.3093264</v>
      </c>
      <c r="R5" s="9">
        <v>0.34196890000000002</v>
      </c>
      <c r="S5" s="9">
        <v>0.3233161</v>
      </c>
      <c r="T5" s="9">
        <v>0.33730569999999999</v>
      </c>
      <c r="U5" s="9">
        <v>0.33264250000000001</v>
      </c>
      <c r="V5" s="9">
        <v>0.36528500000000003</v>
      </c>
      <c r="X5" s="9">
        <v>0.36568630000000002</v>
      </c>
      <c r="Y5" s="9">
        <v>0.28333330000000001</v>
      </c>
      <c r="Z5" s="9">
        <v>0.27156859999999999</v>
      </c>
      <c r="AA5" s="9">
        <v>0.30980390000000002</v>
      </c>
      <c r="AB5" s="9">
        <v>0.35098040000000003</v>
      </c>
      <c r="AC5" s="9">
        <v>0.30980390000000002</v>
      </c>
    </row>
    <row r="6" spans="1:29">
      <c r="B6" s="6">
        <v>72</v>
      </c>
      <c r="C6" s="9">
        <v>0.67979270000000003</v>
      </c>
      <c r="D6" s="9">
        <v>0.64559580000000005</v>
      </c>
      <c r="E6" s="9">
        <v>0.6984456</v>
      </c>
      <c r="F6" s="9">
        <v>0.70388601036269405</v>
      </c>
      <c r="G6" s="9">
        <v>0.72020729999999999</v>
      </c>
      <c r="H6" s="9">
        <v>0.77616580000000002</v>
      </c>
      <c r="J6" s="9">
        <v>0.89313719999999996</v>
      </c>
      <c r="K6" s="9">
        <v>1.007843</v>
      </c>
      <c r="L6" s="9">
        <v>0.96666669999999999</v>
      </c>
      <c r="M6" s="9">
        <v>0.95490200000000003</v>
      </c>
      <c r="N6" s="9">
        <v>0.90490199999999998</v>
      </c>
      <c r="O6" s="9">
        <v>1.02549</v>
      </c>
      <c r="Q6" s="9">
        <v>0.45077719999999999</v>
      </c>
      <c r="R6" s="9">
        <v>0.40414509999999998</v>
      </c>
      <c r="S6" s="9">
        <v>0.39481870000000002</v>
      </c>
      <c r="T6" s="9">
        <v>0.3621762</v>
      </c>
      <c r="U6" s="9">
        <v>0.37616579999999999</v>
      </c>
      <c r="V6" s="9">
        <v>0.50207259999999998</v>
      </c>
      <c r="X6" s="9">
        <v>0.5343137</v>
      </c>
      <c r="Y6" s="9">
        <v>0.50490199999999996</v>
      </c>
      <c r="Z6" s="9">
        <v>0.44313730000000001</v>
      </c>
      <c r="AA6" s="9">
        <v>0.47549019999999997</v>
      </c>
      <c r="AB6" s="9">
        <v>0.40490199999999998</v>
      </c>
      <c r="AC6" s="9">
        <v>0.56372549999999999</v>
      </c>
    </row>
    <row r="7" spans="1:29">
      <c r="B7" s="6">
        <v>96</v>
      </c>
      <c r="C7" s="9">
        <v>1.4117098445595899</v>
      </c>
      <c r="D7" s="9">
        <v>1.4805699999999999</v>
      </c>
      <c r="E7" s="9">
        <v>1.3655440000000001</v>
      </c>
      <c r="F7" s="9">
        <v>1.390415</v>
      </c>
      <c r="G7" s="9">
        <v>1.4246110000000001</v>
      </c>
      <c r="H7" s="9">
        <v>1.4308289999999999</v>
      </c>
      <c r="J7" s="9">
        <v>1.7208823529411801</v>
      </c>
      <c r="K7" s="9">
        <v>1.8955880000000001</v>
      </c>
      <c r="L7" s="9">
        <v>2.4449999999999998</v>
      </c>
      <c r="M7" s="9">
        <v>1.827941</v>
      </c>
      <c r="N7" s="9">
        <v>2.3602940000000001</v>
      </c>
      <c r="O7" s="9">
        <v>2.2544119999999999</v>
      </c>
      <c r="Q7" s="9">
        <v>0.72512949999999998</v>
      </c>
      <c r="R7" s="9">
        <v>0.61321250000000005</v>
      </c>
      <c r="S7" s="9">
        <v>0.54326430000000003</v>
      </c>
      <c r="T7" s="9">
        <v>0.59922280000000006</v>
      </c>
      <c r="U7" s="9">
        <v>0.71580310000000003</v>
      </c>
      <c r="V7" s="9">
        <v>0.80906730000000004</v>
      </c>
      <c r="X7" s="9">
        <v>1.0044120000000001</v>
      </c>
      <c r="Y7" s="9">
        <v>0.78970589999999996</v>
      </c>
      <c r="Z7" s="9">
        <v>0.63088239999999995</v>
      </c>
      <c r="AA7" s="9">
        <v>0.70147060000000006</v>
      </c>
      <c r="AB7" s="9">
        <v>0.79852939999999994</v>
      </c>
      <c r="AC7" s="9">
        <v>0.91029409999999999</v>
      </c>
    </row>
    <row r="8" spans="1:29" ht="15" thickBo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29" ht="15" thickTop="1">
      <c r="B9" s="6" t="s">
        <v>0</v>
      </c>
      <c r="C9" s="2" t="s">
        <v>10</v>
      </c>
      <c r="D9" s="2" t="s">
        <v>12</v>
      </c>
      <c r="E9" s="2" t="s">
        <v>14</v>
      </c>
      <c r="F9" s="2" t="s">
        <v>16</v>
      </c>
    </row>
    <row r="10" spans="1:29">
      <c r="A10" s="1" t="s">
        <v>1</v>
      </c>
      <c r="B10" s="6">
        <v>0</v>
      </c>
      <c r="C10" s="4">
        <f>AVERAGE(C3:H3)</f>
        <v>0.20414506666666665</v>
      </c>
      <c r="D10" s="4">
        <f>AVERAGE(J3:O3)</f>
        <v>0.20735295000000001</v>
      </c>
      <c r="E10" s="4">
        <f>AVERAGE(Q3:V3)</f>
        <v>0.20414506666666665</v>
      </c>
      <c r="F10" s="4">
        <f>AVERAGE(X3:AC3)</f>
        <v>0.20735295000000001</v>
      </c>
    </row>
    <row r="11" spans="1:29">
      <c r="B11" s="6">
        <v>24</v>
      </c>
      <c r="C11" s="4">
        <f>AVERAGE(C4:H4)</f>
        <v>0.21616579999999996</v>
      </c>
      <c r="D11" s="4">
        <f>AVERAGE(J4:O4)</f>
        <v>0.24725491666666666</v>
      </c>
      <c r="E11" s="4">
        <f>AVERAGE(Q4:V4)</f>
        <v>0.25639896666666662</v>
      </c>
      <c r="F11" s="4">
        <f>AVERAGE(X4:AC4)</f>
        <v>0.22284311666666667</v>
      </c>
    </row>
    <row r="12" spans="1:29">
      <c r="B12" s="6">
        <v>48</v>
      </c>
      <c r="C12" s="4">
        <f>AVERAGE(C5:H5)</f>
        <v>0.39481864999999999</v>
      </c>
      <c r="D12" s="4">
        <f>AVERAGE(J5:O5)</f>
        <v>0.45196078333333339</v>
      </c>
      <c r="E12" s="4">
        <f>AVERAGE(Q5:V5)</f>
        <v>0.3349741</v>
      </c>
      <c r="F12" s="4">
        <f>AVERAGE(X5:AC5)</f>
        <v>0.31519606666666666</v>
      </c>
    </row>
    <row r="13" spans="1:29">
      <c r="B13" s="6">
        <v>72</v>
      </c>
      <c r="C13" s="4">
        <f>AVERAGE(C6:H6)</f>
        <v>0.704015535060449</v>
      </c>
      <c r="D13" s="4">
        <f>AVERAGE(J6:O6)</f>
        <v>0.95882348333333345</v>
      </c>
      <c r="E13" s="4">
        <f>AVERAGE(Q6:V6)</f>
        <v>0.41502593333333332</v>
      </c>
      <c r="F13" s="4">
        <f>AVERAGE(X6:AC6)</f>
        <v>0.48774511666666664</v>
      </c>
    </row>
    <row r="14" spans="1:29">
      <c r="B14" s="6">
        <v>96</v>
      </c>
      <c r="C14" s="4">
        <f>AVERAGE(C7:H7)</f>
        <v>1.4172798074265982</v>
      </c>
      <c r="D14" s="4">
        <f>AVERAGE(J7:O7)</f>
        <v>2.0840195588235302</v>
      </c>
      <c r="E14" s="4">
        <f>AVERAGE(Q7:V7)</f>
        <v>0.6676165833333334</v>
      </c>
      <c r="F14" s="4">
        <f>AVERAGE(X7:AC7)</f>
        <v>0.80588239999999989</v>
      </c>
    </row>
    <row r="16" spans="1:29">
      <c r="A16" s="1" t="s">
        <v>2</v>
      </c>
      <c r="B16" s="6">
        <v>0</v>
      </c>
      <c r="C16" s="4">
        <f>STDEV(C3:H3)</f>
        <v>1.3431595870136447E-2</v>
      </c>
      <c r="D16" s="4">
        <f>STDEV(J3:O3)</f>
        <v>1.3763961392673258E-2</v>
      </c>
      <c r="E16" s="4">
        <f>STDEV(Q3:V3)</f>
        <v>1.3431595870136447E-2</v>
      </c>
      <c r="F16" s="4">
        <f>STDEV(X3:AC3)</f>
        <v>1.3763961392673258E-2</v>
      </c>
    </row>
    <row r="17" spans="1:29">
      <c r="B17" s="6">
        <v>24</v>
      </c>
      <c r="C17" s="4">
        <f>STDEV(C4:H4)</f>
        <v>1.6256911811903269E-2</v>
      </c>
      <c r="D17" s="4">
        <f>STDEV(J4:O4)</f>
        <v>1.5893704676055442E-2</v>
      </c>
      <c r="E17" s="4">
        <f>STDEV(Q4:V4)</f>
        <v>3.7614135100606738E-2</v>
      </c>
      <c r="F17" s="4">
        <f>STDEV(X4:AC4)</f>
        <v>1.7450315824582282E-2</v>
      </c>
    </row>
    <row r="18" spans="1:29">
      <c r="B18" s="6">
        <v>48</v>
      </c>
      <c r="C18" s="4">
        <f>STDEV(C5:H5)</f>
        <v>5.170971505691184E-2</v>
      </c>
      <c r="D18" s="4">
        <f>STDEV(J5:O5)</f>
        <v>9.1103707373068207E-2</v>
      </c>
      <c r="E18" s="4">
        <f>STDEV(Q5:V5)</f>
        <v>1.8826917338003065E-2</v>
      </c>
      <c r="F18" s="4">
        <f>STDEV(X5:AC5)</f>
        <v>3.6895866555193786E-2</v>
      </c>
    </row>
    <row r="19" spans="1:29">
      <c r="B19" s="6">
        <v>72</v>
      </c>
      <c r="C19" s="4">
        <f>STDEV(C6:H6)</f>
        <v>4.3585516215432822E-2</v>
      </c>
      <c r="D19" s="4">
        <f>STDEV(J6:O6)</f>
        <v>5.319106263448465E-2</v>
      </c>
      <c r="E19" s="4">
        <f>STDEV(Q6:V6)</f>
        <v>5.2316736012777379E-2</v>
      </c>
      <c r="F19" s="4">
        <f>STDEV(X6:AC6)</f>
        <v>5.8718025375839311E-2</v>
      </c>
    </row>
    <row r="20" spans="1:29">
      <c r="B20" s="6">
        <v>96</v>
      </c>
      <c r="C20" s="4">
        <f>STDEV(C7:H7)</f>
        <v>3.9172213658173076E-2</v>
      </c>
      <c r="D20" s="4">
        <f>STDEV(J7:O7)</f>
        <v>0.30614354173009856</v>
      </c>
      <c r="E20" s="4">
        <f>STDEV(Q7:V7)</f>
        <v>9.8730932812050587E-2</v>
      </c>
      <c r="F20" s="4">
        <f>STDEV(X7:AC7)</f>
        <v>0.1357633049933156</v>
      </c>
    </row>
    <row r="21" spans="1:29">
      <c r="C21" s="4"/>
    </row>
    <row r="22" spans="1:29">
      <c r="A22" s="1" t="s">
        <v>3</v>
      </c>
      <c r="B22" s="6">
        <v>0</v>
      </c>
      <c r="C22" s="4">
        <f>C16/SQRT(COUNT(C3:H3))</f>
        <v>5.4834260521846876E-3</v>
      </c>
      <c r="D22" s="4">
        <f>D16/SQRT(COUNT(J3:O3))</f>
        <v>5.6191137085694698E-3</v>
      </c>
      <c r="E22" s="4">
        <f>E16/SQRT(COUNT(Q3:V3))</f>
        <v>5.4834260521846876E-3</v>
      </c>
      <c r="F22" s="4">
        <f>F16/SQRT(COUNT(X3:AC3))</f>
        <v>5.6191137085694698E-3</v>
      </c>
    </row>
    <row r="23" spans="1:29">
      <c r="B23" s="6">
        <v>24</v>
      </c>
      <c r="C23" s="4">
        <f>C17/SQRT(COUNT(C4:H4))</f>
        <v>6.6368564554312916E-3</v>
      </c>
      <c r="D23" s="4">
        <f>D17/SQRT(COUNT(J4:O4))</f>
        <v>6.4885777631371409E-3</v>
      </c>
      <c r="E23" s="4">
        <f>E17/SQRT(COUNT(Q4:V4))</f>
        <v>1.5355906352099486E-2</v>
      </c>
      <c r="F23" s="4">
        <f>F17/SQRT(COUNT(X4:AC4))</f>
        <v>7.1240616034402137E-3</v>
      </c>
    </row>
    <row r="24" spans="1:29">
      <c r="B24" s="6">
        <v>48</v>
      </c>
      <c r="C24" s="4">
        <f>C18/SQRT(COUNT(C5:H5))</f>
        <v>2.1110402772357737E-2</v>
      </c>
      <c r="D24" s="4">
        <f>D18/SQRT(COUNT(J5:O5))</f>
        <v>3.7192932789975132E-2</v>
      </c>
      <c r="E24" s="4">
        <f>E18/SQRT(COUNT(Q5:V5))</f>
        <v>7.6860568179442151E-3</v>
      </c>
      <c r="F24" s="4">
        <f>F18/SQRT(COUNT(X5:AC5))</f>
        <v>1.5062674446340683E-2</v>
      </c>
    </row>
    <row r="25" spans="1:29">
      <c r="B25" s="6">
        <v>72</v>
      </c>
      <c r="C25" s="4">
        <f>C19/SQRT(COUNT(C6:H6))</f>
        <v>1.7793712483935433E-2</v>
      </c>
      <c r="D25" s="4">
        <f>D19/SQRT(COUNT(J6:O6))</f>
        <v>2.171516038848462E-2</v>
      </c>
      <c r="E25" s="4">
        <f>E19/SQRT(COUNT(Q6:V6))</f>
        <v>2.1358218039865585E-2</v>
      </c>
      <c r="F25" s="4">
        <f>F19/SQRT(COUNT(X6:AC6))</f>
        <v>2.3971533479100127E-2</v>
      </c>
    </row>
    <row r="26" spans="1:29">
      <c r="B26" s="6">
        <v>96</v>
      </c>
      <c r="C26" s="4">
        <f>C20/SQRT(COUNT(C7:H7))</f>
        <v>1.5991989259634347E-2</v>
      </c>
      <c r="D26" s="4">
        <f>D20/SQRT(COUNT(J7:O7))</f>
        <v>0.12498257754786506</v>
      </c>
      <c r="E26" s="4">
        <f>E20/SQRT(COUNT(Q7:V7))</f>
        <v>4.0306734536422174E-2</v>
      </c>
      <c r="F26" s="4">
        <f>F20/SQRT(COUNT(X7:AC7))</f>
        <v>5.5425137171245135E-2</v>
      </c>
    </row>
    <row r="27" spans="1:29">
      <c r="B27" s="6"/>
      <c r="C27" s="4"/>
      <c r="D27" s="4"/>
      <c r="E27" s="4"/>
      <c r="F27" s="4"/>
    </row>
    <row r="30" spans="1:29" ht="16.8">
      <c r="A30" s="1" t="s">
        <v>78</v>
      </c>
      <c r="B30" s="11" t="s">
        <v>4</v>
      </c>
    </row>
    <row r="31" spans="1:29">
      <c r="B31" s="6" t="s">
        <v>0</v>
      </c>
      <c r="C31" s="59" t="s">
        <v>11</v>
      </c>
      <c r="D31" s="59"/>
      <c r="E31" s="59"/>
      <c r="F31" s="59"/>
      <c r="G31" s="59"/>
      <c r="H31" s="59"/>
      <c r="I31" s="8"/>
      <c r="J31" s="59" t="s">
        <v>18</v>
      </c>
      <c r="K31" s="59"/>
      <c r="L31" s="59"/>
      <c r="M31" s="59"/>
      <c r="N31" s="59"/>
      <c r="O31" s="59"/>
      <c r="P31" s="8"/>
      <c r="Q31" s="59" t="s">
        <v>15</v>
      </c>
      <c r="R31" s="59"/>
      <c r="S31" s="59"/>
      <c r="T31" s="59"/>
      <c r="U31" s="59"/>
      <c r="V31" s="59"/>
      <c r="W31" s="8"/>
      <c r="X31" s="59" t="s">
        <v>20</v>
      </c>
      <c r="Y31" s="59"/>
      <c r="Z31" s="59"/>
      <c r="AA31" s="59"/>
      <c r="AB31" s="59"/>
      <c r="AC31" s="59"/>
    </row>
    <row r="32" spans="1:29">
      <c r="B32" s="6">
        <v>0</v>
      </c>
      <c r="C32" s="9">
        <v>0.18652850000000001</v>
      </c>
      <c r="D32" s="9">
        <v>0.20518130000000001</v>
      </c>
      <c r="E32" s="9">
        <v>0.22072539999999999</v>
      </c>
      <c r="F32" s="9">
        <v>0.21761659999999999</v>
      </c>
      <c r="G32" s="9">
        <v>0.20207249999999999</v>
      </c>
      <c r="H32" s="9">
        <v>0.1927461</v>
      </c>
      <c r="J32" s="9">
        <v>0.19063540000000001</v>
      </c>
      <c r="K32" s="9">
        <v>0.21070230000000001</v>
      </c>
      <c r="L32" s="9">
        <v>0.21471570000000001</v>
      </c>
      <c r="M32" s="9">
        <v>0.19464880000000001</v>
      </c>
      <c r="N32" s="9">
        <v>0.20668900000000001</v>
      </c>
      <c r="O32" s="9">
        <v>0.20066890000000001</v>
      </c>
      <c r="Q32" s="9">
        <v>0.18652850000000001</v>
      </c>
      <c r="R32" s="9">
        <v>0.20518130000000001</v>
      </c>
      <c r="S32" s="9">
        <v>0.22072539999999999</v>
      </c>
      <c r="T32" s="9">
        <v>0.21761659999999999</v>
      </c>
      <c r="U32" s="9">
        <v>0.20207249999999999</v>
      </c>
      <c r="V32" s="9">
        <v>0.1927461</v>
      </c>
      <c r="X32" s="9">
        <v>0.19063540000000001</v>
      </c>
      <c r="Y32" s="9">
        <v>0.21070230000000001</v>
      </c>
      <c r="Z32" s="9">
        <v>0.21471570000000001</v>
      </c>
      <c r="AA32" s="9">
        <v>0.19464880000000001</v>
      </c>
      <c r="AB32" s="9">
        <v>0.20668900000000001</v>
      </c>
      <c r="AC32" s="9">
        <v>0.20066890000000001</v>
      </c>
    </row>
    <row r="33" spans="1:29">
      <c r="B33" s="6">
        <v>24</v>
      </c>
      <c r="C33" s="9">
        <v>0.20813470000000001</v>
      </c>
      <c r="D33" s="9">
        <v>0.20906739999999999</v>
      </c>
      <c r="E33" s="9">
        <v>0.22025900000000001</v>
      </c>
      <c r="F33" s="9">
        <v>0.23580309999999999</v>
      </c>
      <c r="G33" s="9">
        <v>0.23145080000000001</v>
      </c>
      <c r="H33" s="9">
        <v>0.1922798</v>
      </c>
      <c r="J33" s="9">
        <v>0.25394650000000002</v>
      </c>
      <c r="K33" s="9">
        <v>0.28665550000000001</v>
      </c>
      <c r="L33" s="9">
        <v>0.32799329999999999</v>
      </c>
      <c r="M33" s="9">
        <v>0.33160539999999999</v>
      </c>
      <c r="N33" s="9">
        <v>0.26277590000000001</v>
      </c>
      <c r="O33" s="9">
        <v>0.2411037</v>
      </c>
      <c r="Q33" s="9">
        <v>0.26790160000000002</v>
      </c>
      <c r="R33" s="9">
        <v>0.27722799999999997</v>
      </c>
      <c r="S33" s="9">
        <v>0.18489639999999999</v>
      </c>
      <c r="T33" s="9">
        <v>0.24598439999999999</v>
      </c>
      <c r="U33" s="9">
        <v>0.28655439999999999</v>
      </c>
      <c r="V33" s="9">
        <v>0.27582899999999999</v>
      </c>
      <c r="X33" s="9">
        <v>0.22836119999999999</v>
      </c>
      <c r="Y33" s="9">
        <v>0.26094990000000001</v>
      </c>
      <c r="Z33" s="9">
        <v>0.20010700000000001</v>
      </c>
      <c r="AA33" s="9">
        <v>0.21824750000000001</v>
      </c>
      <c r="AB33" s="9">
        <v>0.21487629999999999</v>
      </c>
      <c r="AC33" s="9">
        <v>0.2209766</v>
      </c>
    </row>
    <row r="34" spans="1:29">
      <c r="B34" s="6">
        <v>48</v>
      </c>
      <c r="C34" s="9">
        <v>0.35544039999999999</v>
      </c>
      <c r="D34" s="9">
        <v>0.3336788</v>
      </c>
      <c r="E34" s="9">
        <v>0.4393782</v>
      </c>
      <c r="F34" s="9">
        <v>0.36787570000000003</v>
      </c>
      <c r="G34" s="9">
        <v>0.40518130000000002</v>
      </c>
      <c r="H34" s="9">
        <v>0.46735749999999998</v>
      </c>
      <c r="J34" s="9">
        <v>0.729097</v>
      </c>
      <c r="K34" s="9">
        <v>0.59464879999999998</v>
      </c>
      <c r="L34" s="9">
        <v>0.63277589999999995</v>
      </c>
      <c r="M34" s="9">
        <v>0.56454850000000001</v>
      </c>
      <c r="N34" s="9">
        <v>0.57056859999999998</v>
      </c>
      <c r="O34" s="9">
        <v>0.67090300000000003</v>
      </c>
      <c r="Q34" s="9">
        <v>0.3093264</v>
      </c>
      <c r="R34" s="9">
        <v>0.34196890000000002</v>
      </c>
      <c r="S34" s="9">
        <v>0.3233161</v>
      </c>
      <c r="T34" s="9">
        <v>0.33730569999999999</v>
      </c>
      <c r="U34" s="9">
        <v>0.33264250000000001</v>
      </c>
      <c r="V34" s="9">
        <v>0.36528500000000003</v>
      </c>
      <c r="X34" s="9">
        <v>0.4323746</v>
      </c>
      <c r="Y34" s="9">
        <v>0.37297659999999999</v>
      </c>
      <c r="Z34" s="9">
        <v>0.33444819999999997</v>
      </c>
      <c r="AA34" s="9">
        <v>0.36655520000000003</v>
      </c>
      <c r="AB34" s="9">
        <v>0.31197320000000001</v>
      </c>
      <c r="AC34" s="9">
        <v>0.3761873</v>
      </c>
    </row>
    <row r="35" spans="1:29">
      <c r="B35" s="6">
        <v>72</v>
      </c>
      <c r="C35" s="9">
        <v>0.67979270000000003</v>
      </c>
      <c r="D35" s="9">
        <v>0.64559580000000005</v>
      </c>
      <c r="E35" s="9">
        <v>0.6984456</v>
      </c>
      <c r="F35" s="9">
        <v>0.70388601036269405</v>
      </c>
      <c r="G35" s="9">
        <v>0.72020729999999999</v>
      </c>
      <c r="H35" s="9">
        <v>0.77616580000000002</v>
      </c>
      <c r="J35" s="9">
        <v>1.548495</v>
      </c>
      <c r="K35" s="9">
        <v>1.1692309999999999</v>
      </c>
      <c r="L35" s="9">
        <v>1.1511709999999999</v>
      </c>
      <c r="M35" s="9">
        <v>1.1491640000000001</v>
      </c>
      <c r="N35" s="9">
        <v>1.2976589999999999</v>
      </c>
      <c r="O35" s="9">
        <v>1.1511709999999999</v>
      </c>
      <c r="Q35" s="9">
        <v>0.45077719999999999</v>
      </c>
      <c r="R35" s="9">
        <v>0.40414509999999998</v>
      </c>
      <c r="S35" s="9">
        <v>0.39481870000000002</v>
      </c>
      <c r="T35" s="9">
        <v>0.3621762</v>
      </c>
      <c r="U35" s="9">
        <v>0.37616579999999999</v>
      </c>
      <c r="V35" s="9">
        <v>0.50207259999999998</v>
      </c>
      <c r="X35" s="9">
        <v>0.44481609999999999</v>
      </c>
      <c r="Y35" s="9">
        <v>0.51926419999999995</v>
      </c>
      <c r="Z35" s="9">
        <v>0.46448159999999999</v>
      </c>
      <c r="AA35" s="9">
        <v>0.52628759999999997</v>
      </c>
      <c r="AB35" s="9">
        <v>0.53331099999999998</v>
      </c>
      <c r="AC35" s="9">
        <v>0.49117060000000001</v>
      </c>
    </row>
    <row r="36" spans="1:29">
      <c r="B36" s="6">
        <v>96</v>
      </c>
      <c r="C36" s="9">
        <v>1.4117098445595899</v>
      </c>
      <c r="D36" s="9">
        <v>1.4805699999999999</v>
      </c>
      <c r="E36" s="9">
        <v>1.3655440000000001</v>
      </c>
      <c r="F36" s="9">
        <v>1.390415</v>
      </c>
      <c r="G36" s="9">
        <v>1.4246110000000001</v>
      </c>
      <c r="H36" s="9">
        <v>1.4308289999999999</v>
      </c>
      <c r="J36" s="9">
        <v>2.095987</v>
      </c>
      <c r="K36" s="9">
        <v>1.943478</v>
      </c>
      <c r="L36" s="9">
        <v>1.8906354515050201</v>
      </c>
      <c r="M36" s="9">
        <v>1.8471569999999999</v>
      </c>
      <c r="N36" s="9">
        <v>1.7749159999999999</v>
      </c>
      <c r="O36" s="9">
        <v>1.8130440000000001</v>
      </c>
      <c r="Q36" s="9">
        <v>0.72512949999999998</v>
      </c>
      <c r="R36" s="9">
        <v>0.61321250000000005</v>
      </c>
      <c r="S36" s="9">
        <v>0.54326430000000003</v>
      </c>
      <c r="T36" s="9">
        <v>0.59922280000000006</v>
      </c>
      <c r="U36" s="9">
        <v>0.71580310000000003</v>
      </c>
      <c r="V36" s="9">
        <v>0.80906730000000004</v>
      </c>
      <c r="X36" s="9">
        <v>0.81150500000000003</v>
      </c>
      <c r="Y36" s="9">
        <v>0.67826090000000006</v>
      </c>
      <c r="Z36" s="9">
        <v>0.70715720000000004</v>
      </c>
      <c r="AA36" s="9">
        <v>0.71518389999999998</v>
      </c>
      <c r="AB36" s="9">
        <v>0.56107019999999996</v>
      </c>
      <c r="AC36" s="9">
        <v>0.78260870000000005</v>
      </c>
    </row>
    <row r="37" spans="1:29" ht="15" thickBo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</row>
    <row r="38" spans="1:29" ht="15" thickTop="1">
      <c r="B38" s="6" t="s">
        <v>0</v>
      </c>
      <c r="C38" s="2" t="s">
        <v>10</v>
      </c>
      <c r="D38" s="2" t="s">
        <v>18</v>
      </c>
      <c r="E38" s="2" t="s">
        <v>14</v>
      </c>
      <c r="F38" s="2" t="s">
        <v>19</v>
      </c>
    </row>
    <row r="39" spans="1:29">
      <c r="A39" s="1" t="s">
        <v>1</v>
      </c>
      <c r="B39" s="6">
        <v>0</v>
      </c>
      <c r="C39" s="4">
        <f>AVERAGE(C32:H32)</f>
        <v>0.20414506666666665</v>
      </c>
      <c r="D39" s="4">
        <f>AVERAGE(J32:O32)</f>
        <v>0.20301001666666665</v>
      </c>
      <c r="E39" s="4">
        <f>AVERAGE(Q32:V32)</f>
        <v>0.20414506666666665</v>
      </c>
      <c r="F39" s="4">
        <f>AVERAGE(X32:AC32)</f>
        <v>0.20301001666666665</v>
      </c>
    </row>
    <row r="40" spans="1:29">
      <c r="B40" s="6">
        <v>24</v>
      </c>
      <c r="C40" s="4">
        <f>AVERAGE(C33:H33)</f>
        <v>0.21616579999999996</v>
      </c>
      <c r="D40" s="4">
        <f>AVERAGE(J33:O33)</f>
        <v>0.28401338333333331</v>
      </c>
      <c r="E40" s="4">
        <f>AVERAGE(Q33:V33)</f>
        <v>0.25639896666666662</v>
      </c>
      <c r="F40" s="4">
        <f>AVERAGE(X33:AC33)</f>
        <v>0.22391975</v>
      </c>
    </row>
    <row r="41" spans="1:29">
      <c r="B41" s="6">
        <v>48</v>
      </c>
      <c r="C41" s="4">
        <f>AVERAGE(C34:H34)</f>
        <v>0.39481864999999999</v>
      </c>
      <c r="D41" s="4">
        <f>AVERAGE(J34:O34)</f>
        <v>0.62709029999999999</v>
      </c>
      <c r="E41" s="4">
        <f>AVERAGE(Q34:V34)</f>
        <v>0.3349741</v>
      </c>
      <c r="F41" s="4">
        <f>AVERAGE(X34:AC34)</f>
        <v>0.36575251666666669</v>
      </c>
    </row>
    <row r="42" spans="1:29">
      <c r="B42" s="6">
        <v>72</v>
      </c>
      <c r="C42" s="4">
        <f>AVERAGE(C35:H35)</f>
        <v>0.704015535060449</v>
      </c>
      <c r="D42" s="4">
        <f>AVERAGE(J35:O35)</f>
        <v>1.2444818333333332</v>
      </c>
      <c r="E42" s="4">
        <f>AVERAGE(Q35:V35)</f>
        <v>0.41502593333333332</v>
      </c>
      <c r="F42" s="4">
        <f>AVERAGE(X35:AC35)</f>
        <v>0.49655518333333326</v>
      </c>
    </row>
    <row r="43" spans="1:29">
      <c r="B43" s="6">
        <v>96</v>
      </c>
      <c r="C43" s="4">
        <f>AVERAGE(C36:H36)</f>
        <v>1.4172798074265982</v>
      </c>
      <c r="D43" s="4">
        <f>AVERAGE(J36:O36)</f>
        <v>1.8942029085841698</v>
      </c>
      <c r="E43" s="4">
        <f>AVERAGE(Q36:V36)</f>
        <v>0.6676165833333334</v>
      </c>
      <c r="F43" s="4">
        <f>AVERAGE(X36:AC36)</f>
        <v>0.70929765</v>
      </c>
    </row>
    <row r="45" spans="1:29">
      <c r="A45" s="1" t="s">
        <v>2</v>
      </c>
      <c r="B45" s="6">
        <v>0</v>
      </c>
      <c r="C45" s="4">
        <f>STDEV(C32:H32)</f>
        <v>1.3431595870136447E-2</v>
      </c>
      <c r="D45" s="4">
        <f>STDEV(J32:O32)</f>
        <v>9.3621693275472567E-3</v>
      </c>
      <c r="E45" s="4">
        <f>STDEV(Q32:V32)</f>
        <v>1.3431595870136447E-2</v>
      </c>
      <c r="F45" s="4">
        <f>STDEV(X32:AC32)</f>
        <v>9.3621693275472567E-3</v>
      </c>
    </row>
    <row r="46" spans="1:29">
      <c r="B46" s="6">
        <v>24</v>
      </c>
      <c r="C46" s="4">
        <f>STDEV(C33:H33)</f>
        <v>1.6256911811903269E-2</v>
      </c>
      <c r="D46" s="4">
        <f>STDEV(J33:O33)</f>
        <v>3.8477273802514242E-2</v>
      </c>
      <c r="E46" s="4">
        <f>STDEV(Q33:V33)</f>
        <v>3.7614135100606738E-2</v>
      </c>
      <c r="F46" s="4">
        <f>STDEV(X33:AC33)</f>
        <v>2.0399147480103182E-2</v>
      </c>
    </row>
    <row r="47" spans="1:29">
      <c r="B47" s="6">
        <v>48</v>
      </c>
      <c r="C47" s="4">
        <f>STDEV(C34:H34)</f>
        <v>5.170971505691184E-2</v>
      </c>
      <c r="D47" s="4">
        <f>STDEV(J34:O34)</f>
        <v>6.4056031431739519E-2</v>
      </c>
      <c r="E47" s="4">
        <f>STDEV(Q34:V34)</f>
        <v>1.8826917338003065E-2</v>
      </c>
      <c r="F47" s="4">
        <f>STDEV(X34:AC34)</f>
        <v>4.1164046240689214E-2</v>
      </c>
    </row>
    <row r="48" spans="1:29">
      <c r="B48" s="6">
        <v>72</v>
      </c>
      <c r="C48" s="4">
        <f>STDEV(C35:H35)</f>
        <v>4.3585516215432822E-2</v>
      </c>
      <c r="D48" s="4">
        <f>STDEV(J35:O35)</f>
        <v>0.15963321525599727</v>
      </c>
      <c r="E48" s="4">
        <f>STDEV(Q35:V35)</f>
        <v>5.2316736012777379E-2</v>
      </c>
      <c r="F48" s="4">
        <f>STDEV(X35:AC35)</f>
        <v>3.6014850623953251E-2</v>
      </c>
    </row>
    <row r="49" spans="1:6">
      <c r="B49" s="6">
        <v>96</v>
      </c>
      <c r="C49" s="4">
        <f>STDEV(C36:H36)</f>
        <v>3.9172213658173076E-2</v>
      </c>
      <c r="D49" s="4">
        <f>STDEV(J36:O36)</f>
        <v>0.11505392948458033</v>
      </c>
      <c r="E49" s="4">
        <f>STDEV(Q36:V36)</f>
        <v>9.8730932812050587E-2</v>
      </c>
      <c r="F49" s="4">
        <f>STDEV(X36:AC36)</f>
        <v>8.8084889391375584E-2</v>
      </c>
    </row>
    <row r="50" spans="1:6">
      <c r="C50" s="4"/>
    </row>
    <row r="51" spans="1:6">
      <c r="A51" s="1" t="s">
        <v>3</v>
      </c>
      <c r="B51" s="6">
        <v>0</v>
      </c>
      <c r="C51" s="4">
        <f>C45/SQRT(COUNT(C32:H32))</f>
        <v>5.4834260521846876E-3</v>
      </c>
      <c r="D51" s="4">
        <f>D45/SQRT(COUNT(J32:O32))</f>
        <v>3.8220896230043819E-3</v>
      </c>
      <c r="E51" s="4">
        <f>E45/SQRT(COUNT(Q32:V32))</f>
        <v>5.4834260521846876E-3</v>
      </c>
      <c r="F51" s="4">
        <f>F45/SQRT(COUNT(X32:AC32))</f>
        <v>3.8220896230043819E-3</v>
      </c>
    </row>
    <row r="52" spans="1:6">
      <c r="B52" s="6">
        <v>24</v>
      </c>
      <c r="C52" s="4">
        <f>C46/SQRT(COUNT(C33:H33))</f>
        <v>6.6368564554312916E-3</v>
      </c>
      <c r="D52" s="4">
        <f>D46/SQRT(COUNT(J33:O33))</f>
        <v>1.5708281251586423E-2</v>
      </c>
      <c r="E52" s="4">
        <f>E46/SQRT(COUNT(Q33:V33))</f>
        <v>1.5355906352099486E-2</v>
      </c>
      <c r="F52" s="4">
        <f>F46/SQRT(COUNT(X33:AC33))</f>
        <v>8.3279170856723449E-3</v>
      </c>
    </row>
    <row r="53" spans="1:6">
      <c r="B53" s="6">
        <v>48</v>
      </c>
      <c r="C53" s="4">
        <f>C47/SQRT(COUNT(C34:H34))</f>
        <v>2.1110402772357737E-2</v>
      </c>
      <c r="D53" s="4">
        <f>D47/SQRT(COUNT(J34:O34))</f>
        <v>2.6150765325907138E-2</v>
      </c>
      <c r="E53" s="4">
        <f>E47/SQRT(COUNT(Q34:V34))</f>
        <v>7.6860568179442151E-3</v>
      </c>
      <c r="F53" s="4">
        <f>F47/SQRT(COUNT(X34:AC34))</f>
        <v>1.6805151506336779E-2</v>
      </c>
    </row>
    <row r="54" spans="1:6">
      <c r="B54" s="6">
        <v>72</v>
      </c>
      <c r="C54" s="4">
        <f>C48/SQRT(COUNT(C35:H35))</f>
        <v>1.7793712483935433E-2</v>
      </c>
      <c r="D54" s="4">
        <f>D48/SQRT(COUNT(J35:O35))</f>
        <v>6.5169987229510756E-2</v>
      </c>
      <c r="E54" s="4">
        <f>E48/SQRT(COUNT(Q35:V35))</f>
        <v>2.1358218039865585E-2</v>
      </c>
      <c r="F54" s="4">
        <f>F48/SQRT(COUNT(X35:AC35))</f>
        <v>1.4703001198540306E-2</v>
      </c>
    </row>
    <row r="55" spans="1:6">
      <c r="B55" s="6">
        <v>96</v>
      </c>
      <c r="C55" s="4">
        <f>C49/SQRT(COUNT(C36:H36))</f>
        <v>1.5991989259634347E-2</v>
      </c>
      <c r="D55" s="4">
        <f>D49/SQRT(COUNT(J36:O36))</f>
        <v>4.6970570023229768E-2</v>
      </c>
      <c r="E55" s="4">
        <f>E49/SQRT(COUNT(Q36:V36))</f>
        <v>4.0306734536422174E-2</v>
      </c>
      <c r="F55" s="4">
        <f>F49/SQRT(COUNT(X36:AC36))</f>
        <v>3.5960505509727549E-2</v>
      </c>
    </row>
  </sheetData>
  <mergeCells count="8">
    <mergeCell ref="C2:H2"/>
    <mergeCell ref="J2:O2"/>
    <mergeCell ref="Q2:V2"/>
    <mergeCell ref="X2:AC2"/>
    <mergeCell ref="C31:H31"/>
    <mergeCell ref="J31:O31"/>
    <mergeCell ref="Q31:V31"/>
    <mergeCell ref="X31:AC31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workbookViewId="0">
      <selection activeCell="B3" sqref="B3"/>
    </sheetView>
  </sheetViews>
  <sheetFormatPr defaultRowHeight="14.4"/>
  <cols>
    <col min="1" max="16384" width="8.88671875" style="2"/>
  </cols>
  <sheetData>
    <row r="1" spans="1:26">
      <c r="B1" s="1" t="s">
        <v>42</v>
      </c>
    </row>
    <row r="2" spans="1:26">
      <c r="C2" s="59" t="s">
        <v>10</v>
      </c>
      <c r="D2" s="59"/>
      <c r="E2" s="59"/>
      <c r="F2" s="13"/>
      <c r="G2" s="59" t="s">
        <v>12</v>
      </c>
      <c r="H2" s="59"/>
      <c r="I2" s="59"/>
      <c r="J2" s="13"/>
      <c r="K2" s="59" t="s">
        <v>43</v>
      </c>
      <c r="L2" s="59"/>
      <c r="M2" s="59"/>
      <c r="N2" s="13"/>
      <c r="O2" s="59" t="s">
        <v>14</v>
      </c>
      <c r="P2" s="59"/>
      <c r="Q2" s="59"/>
      <c r="S2" s="59" t="s">
        <v>16</v>
      </c>
      <c r="T2" s="59"/>
      <c r="U2" s="59"/>
      <c r="V2" s="13"/>
      <c r="W2" s="59" t="s">
        <v>44</v>
      </c>
      <c r="X2" s="59"/>
      <c r="Y2" s="59"/>
    </row>
    <row r="3" spans="1:26">
      <c r="B3" s="2" t="s">
        <v>36</v>
      </c>
      <c r="C3" s="9">
        <v>53.18</v>
      </c>
      <c r="D3" s="9">
        <v>54.44</v>
      </c>
      <c r="E3" s="9">
        <v>52.26</v>
      </c>
      <c r="F3" s="9"/>
      <c r="G3" s="9">
        <v>46.67</v>
      </c>
      <c r="H3" s="9">
        <v>48.26</v>
      </c>
      <c r="I3" s="9">
        <v>47.08</v>
      </c>
      <c r="J3" s="9"/>
      <c r="K3" s="9">
        <v>48.56</v>
      </c>
      <c r="L3" s="9">
        <v>46.5</v>
      </c>
      <c r="M3" s="9">
        <v>48.33</v>
      </c>
      <c r="N3" s="9"/>
      <c r="O3" s="9">
        <v>77.05</v>
      </c>
      <c r="P3" s="9">
        <v>75.02</v>
      </c>
      <c r="Q3" s="9">
        <v>75.22</v>
      </c>
      <c r="R3" s="9"/>
      <c r="S3" s="9">
        <v>68.709999999999994</v>
      </c>
      <c r="T3" s="9">
        <v>73.540000000000006</v>
      </c>
      <c r="U3" s="9">
        <v>71.040000000000006</v>
      </c>
      <c r="V3" s="9"/>
      <c r="W3" s="9">
        <v>72.95</v>
      </c>
      <c r="X3" s="9">
        <v>73.819999999999993</v>
      </c>
      <c r="Y3" s="9">
        <v>69</v>
      </c>
      <c r="Z3" s="9"/>
    </row>
    <row r="4" spans="1:26">
      <c r="B4" s="2" t="s">
        <v>35</v>
      </c>
      <c r="C4" s="9">
        <v>23.88</v>
      </c>
      <c r="D4" s="9">
        <v>23.3</v>
      </c>
      <c r="E4" s="9">
        <v>23.05</v>
      </c>
      <c r="F4" s="9"/>
      <c r="G4" s="9">
        <v>28.48</v>
      </c>
      <c r="H4" s="9">
        <v>26.54</v>
      </c>
      <c r="I4" s="9">
        <v>28.67</v>
      </c>
      <c r="J4" s="9"/>
      <c r="K4" s="9">
        <v>24.77</v>
      </c>
      <c r="L4" s="9">
        <v>28.06</v>
      </c>
      <c r="M4" s="9">
        <v>25.51</v>
      </c>
      <c r="N4" s="9"/>
      <c r="O4" s="9">
        <v>10.32</v>
      </c>
      <c r="P4" s="9">
        <v>11.27</v>
      </c>
      <c r="Q4" s="9">
        <v>13.49</v>
      </c>
      <c r="R4" s="9"/>
      <c r="S4" s="9">
        <v>14.99</v>
      </c>
      <c r="T4" s="9">
        <v>13.48</v>
      </c>
      <c r="U4" s="9">
        <v>11.37</v>
      </c>
      <c r="V4" s="9"/>
      <c r="W4" s="9">
        <v>12.38</v>
      </c>
      <c r="X4" s="9">
        <v>14.59</v>
      </c>
      <c r="Y4" s="9">
        <v>17.16</v>
      </c>
      <c r="Z4" s="9"/>
    </row>
    <row r="5" spans="1:26">
      <c r="B5" s="2" t="s">
        <v>34</v>
      </c>
      <c r="C5" s="9">
        <v>17.04</v>
      </c>
      <c r="D5" s="9">
        <v>19.39</v>
      </c>
      <c r="E5" s="9">
        <v>19.21</v>
      </c>
      <c r="F5" s="9"/>
      <c r="G5" s="9">
        <v>18.309999999999999</v>
      </c>
      <c r="H5" s="9">
        <v>20.51</v>
      </c>
      <c r="I5" s="9">
        <v>18.68</v>
      </c>
      <c r="J5" s="9"/>
      <c r="K5" s="9">
        <v>20.170000000000002</v>
      </c>
      <c r="L5" s="9">
        <v>19.649999999999999</v>
      </c>
      <c r="M5" s="9">
        <v>20.84</v>
      </c>
      <c r="N5" s="9"/>
      <c r="O5" s="9">
        <v>8.69</v>
      </c>
      <c r="P5" s="9">
        <v>9.9499999999999993</v>
      </c>
      <c r="Q5" s="9">
        <v>8.39</v>
      </c>
      <c r="R5" s="9"/>
      <c r="S5" s="9">
        <v>11.5</v>
      </c>
      <c r="T5" s="9">
        <v>10.119999999999999</v>
      </c>
      <c r="U5" s="9">
        <v>14.54</v>
      </c>
      <c r="V5" s="9"/>
      <c r="W5" s="9">
        <v>11.2</v>
      </c>
      <c r="X5" s="9">
        <v>7.81</v>
      </c>
      <c r="Y5" s="9">
        <v>11.12</v>
      </c>
      <c r="Z5" s="9"/>
    </row>
    <row r="6" spans="1:26" ht="15" thickBot="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6" ht="15" thickTop="1">
      <c r="C7" s="2" t="s">
        <v>10</v>
      </c>
      <c r="D7" s="2" t="s">
        <v>12</v>
      </c>
      <c r="E7" s="2" t="s">
        <v>18</v>
      </c>
      <c r="F7" s="2" t="s">
        <v>14</v>
      </c>
      <c r="G7" s="2" t="s">
        <v>16</v>
      </c>
      <c r="H7" s="2" t="s">
        <v>19</v>
      </c>
    </row>
    <row r="8" spans="1:26">
      <c r="A8" s="1" t="s">
        <v>37</v>
      </c>
      <c r="B8" s="2" t="s">
        <v>36</v>
      </c>
      <c r="C8" s="4">
        <f>AVERAGE(C3:E3)</f>
        <v>53.293333333333329</v>
      </c>
      <c r="D8" s="4">
        <f>AVERAGE(G3:I3)</f>
        <v>47.336666666666666</v>
      </c>
      <c r="E8" s="4">
        <f>AVERAGE(K3:M3)</f>
        <v>47.79666666666666</v>
      </c>
      <c r="F8" s="4">
        <f>AVERAGE(O3:Q3)</f>
        <v>75.763333333333335</v>
      </c>
      <c r="G8" s="4">
        <f>AVERAGE(S3:U3)</f>
        <v>71.096666666666678</v>
      </c>
      <c r="H8" s="4">
        <f>AVERAGE(W3:Y3)</f>
        <v>71.923333333333332</v>
      </c>
    </row>
    <row r="9" spans="1:26">
      <c r="B9" s="2" t="s">
        <v>35</v>
      </c>
      <c r="C9" s="4">
        <f t="shared" ref="C9:C10" si="0">AVERAGE(C4:E4)</f>
        <v>23.41</v>
      </c>
      <c r="D9" s="4">
        <f t="shared" ref="D9:D10" si="1">AVERAGE(G4:I4)</f>
        <v>27.896666666666665</v>
      </c>
      <c r="E9" s="4">
        <f t="shared" ref="E9:E10" si="2">AVERAGE(K4:M4)</f>
        <v>26.113333333333333</v>
      </c>
      <c r="F9" s="4">
        <f t="shared" ref="F9" si="3">AVERAGE(O4:Q4)</f>
        <v>11.693333333333333</v>
      </c>
      <c r="G9" s="4">
        <f t="shared" ref="G9" si="4">AVERAGE(S4:U4)</f>
        <v>13.28</v>
      </c>
      <c r="H9" s="4">
        <f t="shared" ref="H9" si="5">AVERAGE(W4:Y4)</f>
        <v>14.709999999999999</v>
      </c>
    </row>
    <row r="10" spans="1:26">
      <c r="B10" s="2" t="s">
        <v>34</v>
      </c>
      <c r="C10" s="4">
        <f t="shared" si="0"/>
        <v>18.546666666666667</v>
      </c>
      <c r="D10" s="4">
        <f t="shared" si="1"/>
        <v>19.166666666666668</v>
      </c>
      <c r="E10" s="4">
        <f t="shared" si="2"/>
        <v>20.22</v>
      </c>
      <c r="F10" s="4">
        <f>AVERAGE(O5:Q5)</f>
        <v>9.01</v>
      </c>
      <c r="G10" s="4">
        <f>AVERAGE(S5:U5)</f>
        <v>12.053333333333333</v>
      </c>
      <c r="H10" s="4">
        <f>AVERAGE(W5:Y5)</f>
        <v>10.043333333333331</v>
      </c>
    </row>
    <row r="11" spans="1:26">
      <c r="C11" s="5"/>
    </row>
    <row r="12" spans="1:26">
      <c r="A12" s="1" t="s">
        <v>2</v>
      </c>
      <c r="B12" s="2" t="s">
        <v>36</v>
      </c>
      <c r="C12" s="4">
        <f>STDEV(C3:E3)</f>
        <v>1.0944100389403109</v>
      </c>
      <c r="D12" s="4">
        <f>STDEV(G3:I3)</f>
        <v>0.82548975362104327</v>
      </c>
      <c r="E12" s="4">
        <f>STDEV(K3:M3)</f>
        <v>1.12881944230835</v>
      </c>
      <c r="F12" s="4">
        <f>STDEV(O3:Q3)</f>
        <v>1.1187641991650132</v>
      </c>
      <c r="G12" s="4">
        <f>STDEV(S3:U3)</f>
        <v>2.4154985682739212</v>
      </c>
      <c r="H12" s="4">
        <f>STDEV(W3:Y3)</f>
        <v>2.5687805148228064</v>
      </c>
    </row>
    <row r="13" spans="1:26">
      <c r="B13" s="2" t="s">
        <v>35</v>
      </c>
      <c r="C13" s="4">
        <f>STDEV(C4:E4)</f>
        <v>0.42579337712087445</v>
      </c>
      <c r="D13" s="4">
        <f>STDEV(G4:I4)</f>
        <v>1.1787422675603585</v>
      </c>
      <c r="E13" s="4">
        <f>STDEV(K4:M4)</f>
        <v>1.7259876399711935</v>
      </c>
      <c r="F13" s="4">
        <f t="shared" ref="F13" si="6">STDEV(O4:Q4)</f>
        <v>1.6268476675255643</v>
      </c>
      <c r="G13" s="4">
        <f t="shared" ref="G13" si="7">STDEV(S4:U4)</f>
        <v>1.8182684070290811</v>
      </c>
      <c r="H13" s="4">
        <f t="shared" ref="H13" si="8">STDEV(W4:Y4)</f>
        <v>2.3922583472526742</v>
      </c>
    </row>
    <row r="14" spans="1:26">
      <c r="B14" s="2" t="s">
        <v>34</v>
      </c>
      <c r="C14" s="4">
        <f>STDEV(C5:E5)</f>
        <v>1.3079118216964536</v>
      </c>
      <c r="D14" s="4">
        <f>STDEV(G5:I5)</f>
        <v>1.1779784944273544</v>
      </c>
      <c r="E14" s="4">
        <f>STDEV(K5:M5)</f>
        <v>0.59657354953098674</v>
      </c>
      <c r="F14" s="4">
        <f>STDEV(O5:Q5)</f>
        <v>0.82776808346299457</v>
      </c>
      <c r="G14" s="4">
        <f>STDEV(S5:U5)</f>
        <v>2.2613565250383139</v>
      </c>
      <c r="H14" s="4">
        <f>STDEV(W5:Y5)</f>
        <v>1.9345369816401459</v>
      </c>
    </row>
    <row r="15" spans="1:26">
      <c r="C15" s="4"/>
    </row>
    <row r="16" spans="1:26">
      <c r="A16" s="1" t="s">
        <v>3</v>
      </c>
      <c r="B16" s="2" t="s">
        <v>36</v>
      </c>
      <c r="C16" s="4">
        <f>C12/SQRT(COUNT(C3:E3))</f>
        <v>0.63185793058601736</v>
      </c>
      <c r="D16" s="4">
        <f>D12/SQRT(COUNT(G3:I3))</f>
        <v>0.4765967314663872</v>
      </c>
      <c r="E16" s="4">
        <f>E12/SQRT(COUNT(K3:M3))</f>
        <v>0.65172420888320914</v>
      </c>
      <c r="F16" s="4">
        <f>F12/SQRT(COUNT(O3:Q3))</f>
        <v>0.64591881154763653</v>
      </c>
      <c r="G16" s="4">
        <f>G12/SQRT(COUNT(S3:U3))</f>
        <v>1.3945887486201041</v>
      </c>
      <c r="H16" s="4">
        <f>H12/SQRT(COUNT(W3:Y3))</f>
        <v>1.4830861217220128</v>
      </c>
    </row>
    <row r="17" spans="2:8">
      <c r="B17" s="2" t="s">
        <v>35</v>
      </c>
      <c r="C17" s="4">
        <f>C13/SQRT(COUNT(C4:E4))</f>
        <v>0.24583192089989672</v>
      </c>
      <c r="D17" s="4">
        <f>D13/SQRT(COUNT(G4:I4))</f>
        <v>0.6805471654811629</v>
      </c>
      <c r="E17" s="4">
        <f>E13/SQRT(COUNT(K4:M4))</f>
        <v>0.99649942855533558</v>
      </c>
      <c r="F17" s="4">
        <f t="shared" ref="F17" si="9">F13/SQRT(COUNT(O4:Q4))</f>
        <v>0.93926093877639938</v>
      </c>
      <c r="G17" s="4">
        <f t="shared" ref="G17" si="10">G13/SQRT(COUNT(S4:U4))</f>
        <v>1.049777754257232</v>
      </c>
      <c r="H17" s="4">
        <f t="shared" ref="H17" si="11">H13/SQRT(COUNT(W4:Y4))</f>
        <v>1.3811710007574607</v>
      </c>
    </row>
    <row r="18" spans="2:8">
      <c r="B18" s="2" t="s">
        <v>34</v>
      </c>
      <c r="C18" s="4">
        <f>C14/SQRT(COUNT(C5:E5))</f>
        <v>0.75512324233274131</v>
      </c>
      <c r="D18" s="4">
        <f>D14/SQRT(COUNT(G5:I5))</f>
        <v>0.68010620085722318</v>
      </c>
      <c r="E18" s="4">
        <f>E14/SQRT(COUNT(K5:M5))</f>
        <v>0.34443189941312574</v>
      </c>
      <c r="F18" s="4">
        <f>F14/SQRT(COUNT(O5:Q5))</f>
        <v>0.47791212581394055</v>
      </c>
      <c r="G18" s="4">
        <f>G14/SQRT(COUNT(S5:U5))</f>
        <v>1.3055947984645873</v>
      </c>
      <c r="H18" s="4">
        <f>H14/SQRT(COUNT(W5:Y5))</f>
        <v>1.1169054471072244</v>
      </c>
    </row>
  </sheetData>
  <mergeCells count="6">
    <mergeCell ref="W2:Y2"/>
    <mergeCell ref="C2:E2"/>
    <mergeCell ref="G2:I2"/>
    <mergeCell ref="K2:M2"/>
    <mergeCell ref="O2:Q2"/>
    <mergeCell ref="S2:U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workbookViewId="0">
      <selection activeCell="B28" sqref="B28:B29"/>
    </sheetView>
  </sheetViews>
  <sheetFormatPr defaultRowHeight="14.4"/>
  <cols>
    <col min="1" max="1" width="5.33203125" customWidth="1"/>
    <col min="2" max="2" width="17.5546875" customWidth="1"/>
    <col min="3" max="35" width="8.5546875" customWidth="1"/>
  </cols>
  <sheetData>
    <row r="1" spans="1:25">
      <c r="B1" s="1" t="s">
        <v>91</v>
      </c>
    </row>
    <row r="2" spans="1:25" s="2" customFormat="1">
      <c r="C2" s="59" t="s">
        <v>10</v>
      </c>
      <c r="D2" s="59"/>
      <c r="E2" s="59"/>
      <c r="F2" s="33"/>
      <c r="G2" s="59" t="s">
        <v>12</v>
      </c>
      <c r="H2" s="59"/>
      <c r="I2" s="59"/>
      <c r="J2" s="33"/>
      <c r="K2" s="59" t="s">
        <v>43</v>
      </c>
      <c r="L2" s="59"/>
      <c r="M2" s="59"/>
      <c r="N2" s="33"/>
      <c r="O2" s="59" t="s">
        <v>14</v>
      </c>
      <c r="P2" s="59"/>
      <c r="Q2" s="59"/>
      <c r="S2" s="59" t="s">
        <v>16</v>
      </c>
      <c r="T2" s="59"/>
      <c r="U2" s="59"/>
      <c r="V2" s="33"/>
      <c r="W2" s="59" t="s">
        <v>44</v>
      </c>
      <c r="X2" s="59"/>
      <c r="Y2" s="59"/>
    </row>
    <row r="3" spans="1:25">
      <c r="B3" t="s">
        <v>130</v>
      </c>
      <c r="C3">
        <v>0.2158908960762522</v>
      </c>
      <c r="D3">
        <v>0.22998097462655639</v>
      </c>
      <c r="E3">
        <v>0.21247197995742836</v>
      </c>
      <c r="G3" s="4">
        <v>0.63388511095204003</v>
      </c>
      <c r="H3" s="4">
        <v>0.58299033643521836</v>
      </c>
      <c r="I3" s="4">
        <v>0.60021474588403723</v>
      </c>
      <c r="K3">
        <v>0.74149565023421815</v>
      </c>
      <c r="L3">
        <v>0.7062978660123429</v>
      </c>
      <c r="M3">
        <v>0.64805933526656256</v>
      </c>
      <c r="O3">
        <v>0.1229150309274402</v>
      </c>
      <c r="P3">
        <v>8.6405331392788068E-2</v>
      </c>
      <c r="Q3">
        <v>9.2083341312549069E-2</v>
      </c>
      <c r="S3">
        <v>0.13263772472397248</v>
      </c>
      <c r="T3">
        <v>0.13237759408058269</v>
      </c>
      <c r="U3">
        <v>0.12771451143611384</v>
      </c>
      <c r="W3">
        <v>0.13973968031231165</v>
      </c>
      <c r="X3">
        <v>0.14117890457043653</v>
      </c>
      <c r="Y3">
        <v>0.13810256271869462</v>
      </c>
    </row>
    <row r="4" spans="1:25">
      <c r="B4" t="s">
        <v>131</v>
      </c>
      <c r="C4">
        <v>0.37400870269557518</v>
      </c>
      <c r="D4">
        <v>0.35153615762804452</v>
      </c>
      <c r="E4">
        <v>0.33154067850886282</v>
      </c>
      <c r="G4" s="4">
        <v>0.83341982820329275</v>
      </c>
      <c r="H4" s="4">
        <v>0.85310486757337156</v>
      </c>
      <c r="I4" s="4">
        <v>0.9079187544738726</v>
      </c>
      <c r="K4">
        <v>0.99824336381887124</v>
      </c>
      <c r="L4">
        <v>0.97996133541527253</v>
      </c>
      <c r="M4">
        <v>0.95169715220462492</v>
      </c>
      <c r="O4">
        <v>0.11619333958903848</v>
      </c>
      <c r="P4">
        <v>0.12419808881824623</v>
      </c>
      <c r="Q4">
        <v>0.14106934257645684</v>
      </c>
      <c r="S4">
        <v>0.1575235562749292</v>
      </c>
      <c r="T4">
        <v>0.14341869472223828</v>
      </c>
      <c r="U4">
        <v>0.14462300325645028</v>
      </c>
      <c r="W4">
        <v>0.15677649746786482</v>
      </c>
      <c r="X4">
        <v>0.16784952910381304</v>
      </c>
      <c r="Y4">
        <v>0.16226353995196588</v>
      </c>
    </row>
    <row r="5" spans="1:25">
      <c r="B5" t="s">
        <v>106</v>
      </c>
      <c r="C5">
        <v>0.77986471734495033</v>
      </c>
      <c r="D5">
        <v>0.7728149198608405</v>
      </c>
      <c r="E5">
        <v>0.74581960272197678</v>
      </c>
      <c r="G5" s="4">
        <v>1.4936690729918642</v>
      </c>
      <c r="H5" s="4">
        <v>1.4906038730376991</v>
      </c>
      <c r="I5" s="4">
        <v>1.5384439097055116</v>
      </c>
      <c r="K5">
        <v>1.6619359045664641</v>
      </c>
      <c r="L5">
        <v>1.6868682994188835</v>
      </c>
      <c r="M5">
        <v>1.6466983755585816</v>
      </c>
      <c r="O5">
        <v>0.3782447343024008</v>
      </c>
      <c r="P5">
        <v>0.36626570754857773</v>
      </c>
      <c r="Q5">
        <v>0.45338228417355658</v>
      </c>
      <c r="S5">
        <v>0.41052310197435377</v>
      </c>
      <c r="T5">
        <v>0.46314878892733563</v>
      </c>
      <c r="U5">
        <v>0.50097699979645838</v>
      </c>
      <c r="W5">
        <v>0.48117552154067661</v>
      </c>
      <c r="X5">
        <v>0.47386425136065191</v>
      </c>
      <c r="Y5">
        <v>0.45854734455892415</v>
      </c>
    </row>
    <row r="6" spans="1:25">
      <c r="B6" t="s">
        <v>107</v>
      </c>
      <c r="C6">
        <v>0.43205928850927455</v>
      </c>
      <c r="D6">
        <v>0.40338076127933842</v>
      </c>
      <c r="E6">
        <v>0.36395046891430777</v>
      </c>
      <c r="G6" s="5">
        <v>0.76409823239841312</v>
      </c>
      <c r="H6" s="5">
        <v>0.75986789722570325</v>
      </c>
      <c r="I6" s="5">
        <v>0.73792692805660753</v>
      </c>
      <c r="K6">
        <v>0.82487813336929927</v>
      </c>
      <c r="L6">
        <v>0.77968953713159028</v>
      </c>
      <c r="M6">
        <v>0.7937226643031926</v>
      </c>
      <c r="O6">
        <v>0.24583250754222546</v>
      </c>
      <c r="P6">
        <v>0.23051683512805268</v>
      </c>
      <c r="Q6">
        <v>0.21559754244566295</v>
      </c>
      <c r="S6">
        <v>0.25783434706509567</v>
      </c>
      <c r="T6">
        <v>0.31692809098773461</v>
      </c>
      <c r="U6">
        <v>0.25767340177978659</v>
      </c>
      <c r="W6">
        <v>0.30093059760062785</v>
      </c>
      <c r="X6">
        <v>0.31095546190221801</v>
      </c>
      <c r="Y6">
        <v>0.25102392117290911</v>
      </c>
    </row>
    <row r="7" spans="1:25">
      <c r="B7" t="s">
        <v>108</v>
      </c>
      <c r="C7">
        <v>0.31594308646479385</v>
      </c>
      <c r="D7">
        <v>0.31730225837142589</v>
      </c>
      <c r="E7">
        <v>0.33450651329484732</v>
      </c>
      <c r="G7" s="4">
        <v>0.17964038689219222</v>
      </c>
      <c r="H7" s="4">
        <v>0.15898721206372504</v>
      </c>
      <c r="I7" s="4">
        <v>0.15283210900555966</v>
      </c>
      <c r="K7">
        <v>0.14289384276475084</v>
      </c>
      <c r="L7">
        <v>0.13429413691451031</v>
      </c>
      <c r="M7">
        <v>0.11412753768392388</v>
      </c>
      <c r="O7">
        <v>0.65238202818333291</v>
      </c>
      <c r="P7">
        <v>0.67116150348761683</v>
      </c>
      <c r="Q7">
        <v>0.63947643387647901</v>
      </c>
      <c r="S7">
        <v>0.58303323054363532</v>
      </c>
      <c r="T7">
        <v>0.61555215319259049</v>
      </c>
      <c r="U7">
        <v>0.53980405264557685</v>
      </c>
      <c r="W7">
        <v>0.64177233462236838</v>
      </c>
      <c r="X7">
        <v>0.59020080077190151</v>
      </c>
      <c r="Y7">
        <v>0.5928067283073627</v>
      </c>
    </row>
    <row r="8" spans="1:25">
      <c r="B8" t="s">
        <v>109</v>
      </c>
      <c r="C8">
        <v>0.65214498787475583</v>
      </c>
      <c r="D8">
        <v>0.64042034179596685</v>
      </c>
      <c r="E8">
        <v>0.58670443733859834</v>
      </c>
      <c r="G8" s="4">
        <v>0.34459576412592691</v>
      </c>
      <c r="H8" s="4">
        <v>0.3262135384572778</v>
      </c>
      <c r="I8" s="4">
        <v>0.36086628402096471</v>
      </c>
      <c r="K8">
        <v>0.36335844524511407</v>
      </c>
      <c r="L8">
        <v>0.34701322389420886</v>
      </c>
      <c r="M8">
        <v>0.35177228441327402</v>
      </c>
      <c r="O8">
        <v>1.1357981982999632</v>
      </c>
      <c r="P8">
        <v>1.1253353477732908</v>
      </c>
      <c r="Q8">
        <v>1.1447925785772783</v>
      </c>
      <c r="S8">
        <v>1.0376080909149721</v>
      </c>
      <c r="T8">
        <v>1.0576844284389624</v>
      </c>
      <c r="U8">
        <v>1.1047520468088472</v>
      </c>
      <c r="W8">
        <v>1.0683467175189747</v>
      </c>
      <c r="X8">
        <v>1.1370961002256446</v>
      </c>
      <c r="Y8">
        <v>1.0909871375063629</v>
      </c>
    </row>
    <row r="9" spans="1:25">
      <c r="B9" t="s">
        <v>110</v>
      </c>
      <c r="C9">
        <v>0.84006123427116197</v>
      </c>
      <c r="D9">
        <v>0.84739360903062433</v>
      </c>
      <c r="E9">
        <v>0.85425385039094082</v>
      </c>
      <c r="G9" s="4">
        <v>0.33316485844647692</v>
      </c>
      <c r="H9" s="4">
        <v>0.31838291803119784</v>
      </c>
      <c r="I9" s="4">
        <v>0.35412959642187036</v>
      </c>
      <c r="K9">
        <v>0.29086787024013666</v>
      </c>
      <c r="L9">
        <v>0.30396973725618648</v>
      </c>
      <c r="M9">
        <v>0.29698849733145799</v>
      </c>
      <c r="O9">
        <v>0.81421027364378296</v>
      </c>
      <c r="P9">
        <v>0.83041992601169123</v>
      </c>
      <c r="Q9">
        <v>0.77594233863522466</v>
      </c>
      <c r="S9">
        <v>0.28915832321836921</v>
      </c>
      <c r="T9">
        <v>0.35241652639837984</v>
      </c>
      <c r="U9">
        <v>0.33887029821820158</v>
      </c>
      <c r="W9">
        <v>0.32087302203738094</v>
      </c>
      <c r="X9">
        <v>0.30157530909527408</v>
      </c>
      <c r="Y9">
        <v>0.28455829914632508</v>
      </c>
    </row>
    <row r="10" spans="1:25" ht="15" thickBot="1">
      <c r="A10" s="30"/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</row>
    <row r="11" spans="1:25" s="2" customFormat="1" ht="15" thickTop="1">
      <c r="C11" s="2" t="s">
        <v>115</v>
      </c>
      <c r="D11" s="2" t="s">
        <v>12</v>
      </c>
      <c r="E11" s="2" t="s">
        <v>18</v>
      </c>
      <c r="F11" s="2" t="s">
        <v>14</v>
      </c>
      <c r="G11" s="2" t="s">
        <v>16</v>
      </c>
      <c r="H11" s="2" t="s">
        <v>19</v>
      </c>
    </row>
    <row r="12" spans="1:25">
      <c r="A12" s="1" t="s">
        <v>1</v>
      </c>
      <c r="B12" t="s">
        <v>130</v>
      </c>
      <c r="C12" s="4">
        <f>AVERAGE(C3:E3)</f>
        <v>0.21944795022007899</v>
      </c>
      <c r="D12" s="4">
        <f>AVERAGE(G3:I3)</f>
        <v>0.60569673109043187</v>
      </c>
      <c r="E12" s="4">
        <f>AVERAGE(K3:M3)</f>
        <v>0.69861761717104109</v>
      </c>
      <c r="F12" s="4">
        <f>AVERAGE(O3:Q3)</f>
        <v>0.10046790121092579</v>
      </c>
      <c r="G12" s="4">
        <f>AVERAGE(S3:U3)</f>
        <v>0.13090994341355636</v>
      </c>
      <c r="H12" s="4">
        <f>AVERAGE(W3:Y3)</f>
        <v>0.13967371586714761</v>
      </c>
      <c r="L12" s="4"/>
      <c r="M12" s="4"/>
      <c r="N12" s="4"/>
      <c r="W12" s="4"/>
      <c r="X12" s="4"/>
    </row>
    <row r="13" spans="1:25">
      <c r="A13" s="2"/>
      <c r="B13" t="s">
        <v>131</v>
      </c>
      <c r="C13" s="4">
        <f t="shared" ref="C13:C18" si="0">AVERAGE(C4:E4)</f>
        <v>0.35236184627749417</v>
      </c>
      <c r="D13" s="4">
        <f t="shared" ref="D13:D18" si="1">AVERAGE(G4:I4)</f>
        <v>0.86481448341684564</v>
      </c>
      <c r="E13" s="4">
        <f t="shared" ref="E13:E18" si="2">AVERAGE(K4:M4)</f>
        <v>0.97663395047958945</v>
      </c>
      <c r="F13" s="4">
        <f t="shared" ref="F13:F18" si="3">AVERAGE(O4:Q4)</f>
        <v>0.12715359032791385</v>
      </c>
      <c r="G13" s="4">
        <f t="shared" ref="G13:G18" si="4">AVERAGE(S4:U4)</f>
        <v>0.14852175141787258</v>
      </c>
      <c r="H13" s="4">
        <f t="shared" ref="H13:H18" si="5">AVERAGE(W4:Y4)</f>
        <v>0.1622965221745479</v>
      </c>
      <c r="L13" s="4"/>
      <c r="M13" s="4"/>
      <c r="N13" s="4"/>
      <c r="W13" s="4"/>
      <c r="X13" s="4"/>
    </row>
    <row r="14" spans="1:25" ht="14.4" customHeight="1">
      <c r="A14" s="2"/>
      <c r="B14" t="s">
        <v>106</v>
      </c>
      <c r="C14" s="4">
        <f t="shared" si="0"/>
        <v>0.76616641330925583</v>
      </c>
      <c r="D14" s="4">
        <f t="shared" si="1"/>
        <v>1.5075722852450248</v>
      </c>
      <c r="E14" s="4">
        <f t="shared" si="2"/>
        <v>1.6651675265146431</v>
      </c>
      <c r="F14" s="4">
        <f t="shared" si="3"/>
        <v>0.39929757534151172</v>
      </c>
      <c r="G14" s="4">
        <f t="shared" si="4"/>
        <v>0.45821629689938259</v>
      </c>
      <c r="H14" s="4">
        <f t="shared" si="5"/>
        <v>0.47119570582008419</v>
      </c>
      <c r="L14" s="4"/>
      <c r="M14" s="4"/>
      <c r="N14" s="4"/>
      <c r="W14" s="4"/>
      <c r="X14" s="4"/>
    </row>
    <row r="15" spans="1:25" ht="14.4" customHeight="1">
      <c r="A15" s="2"/>
      <c r="B15" t="s">
        <v>107</v>
      </c>
      <c r="C15" s="4">
        <f t="shared" si="0"/>
        <v>0.39979683956764028</v>
      </c>
      <c r="D15" s="4">
        <f t="shared" si="1"/>
        <v>0.7539643525602413</v>
      </c>
      <c r="E15" s="4">
        <f t="shared" si="2"/>
        <v>0.79943011160136068</v>
      </c>
      <c r="F15" s="4">
        <f t="shared" si="3"/>
        <v>0.23064896170531371</v>
      </c>
      <c r="G15" s="4">
        <f t="shared" si="4"/>
        <v>0.27747861327753892</v>
      </c>
      <c r="H15" s="4">
        <f t="shared" si="5"/>
        <v>0.28763666022525164</v>
      </c>
      <c r="L15" s="4"/>
      <c r="M15" s="4"/>
      <c r="N15" s="4"/>
      <c r="W15" s="4"/>
      <c r="X15" s="4"/>
    </row>
    <row r="16" spans="1:25" ht="14.4" customHeight="1">
      <c r="A16" s="2"/>
      <c r="B16" t="s">
        <v>108</v>
      </c>
      <c r="C16" s="4">
        <f t="shared" si="0"/>
        <v>0.32258395271035573</v>
      </c>
      <c r="D16" s="4">
        <f t="shared" si="1"/>
        <v>0.16381990265382565</v>
      </c>
      <c r="E16" s="4">
        <f t="shared" si="2"/>
        <v>0.13043850578772834</v>
      </c>
      <c r="F16" s="4">
        <f t="shared" si="3"/>
        <v>0.65433998851580955</v>
      </c>
      <c r="G16" s="4">
        <f t="shared" si="4"/>
        <v>0.57946314546060096</v>
      </c>
      <c r="H16" s="4">
        <f t="shared" si="5"/>
        <v>0.60825995456721094</v>
      </c>
      <c r="L16" s="4"/>
      <c r="M16" s="4"/>
      <c r="N16" s="4"/>
      <c r="W16" s="4"/>
      <c r="X16" s="4"/>
    </row>
    <row r="17" spans="1:24">
      <c r="A17" s="2"/>
      <c r="B17" t="s">
        <v>109</v>
      </c>
      <c r="C17" s="4">
        <f t="shared" si="0"/>
        <v>0.62642325566977364</v>
      </c>
      <c r="D17" s="4">
        <f t="shared" si="1"/>
        <v>0.34389186220138979</v>
      </c>
      <c r="E17" s="4">
        <f t="shared" si="2"/>
        <v>0.35404798451753233</v>
      </c>
      <c r="F17" s="4">
        <f t="shared" si="3"/>
        <v>1.1353087082168443</v>
      </c>
      <c r="G17" s="4">
        <f t="shared" si="4"/>
        <v>1.0666815220542605</v>
      </c>
      <c r="H17" s="4">
        <f t="shared" si="5"/>
        <v>1.0988099850836608</v>
      </c>
      <c r="L17" s="5"/>
      <c r="M17" s="5"/>
      <c r="N17" s="5"/>
      <c r="W17" s="5"/>
      <c r="X17" s="5"/>
    </row>
    <row r="18" spans="1:24">
      <c r="A18" s="2"/>
      <c r="B18" t="s">
        <v>110</v>
      </c>
      <c r="C18" s="4">
        <f t="shared" si="0"/>
        <v>0.84723623123090908</v>
      </c>
      <c r="D18" s="4">
        <f t="shared" si="1"/>
        <v>0.335225790966515</v>
      </c>
      <c r="E18" s="4">
        <f t="shared" si="2"/>
        <v>0.29727536827592704</v>
      </c>
      <c r="F18" s="4">
        <f t="shared" si="3"/>
        <v>0.80685751276356632</v>
      </c>
      <c r="G18" s="4">
        <f t="shared" si="4"/>
        <v>0.32681504927831689</v>
      </c>
      <c r="H18" s="4">
        <f t="shared" si="5"/>
        <v>0.30233554342632668</v>
      </c>
      <c r="L18" s="4"/>
      <c r="M18" s="4"/>
      <c r="N18" s="4"/>
      <c r="W18" s="4"/>
      <c r="X18" s="4"/>
    </row>
    <row r="19" spans="1:24">
      <c r="A19" s="2"/>
      <c r="C19" s="5"/>
      <c r="D19" s="5"/>
      <c r="E19" s="5"/>
      <c r="F19" s="5"/>
      <c r="L19" s="4"/>
      <c r="M19" s="4"/>
      <c r="N19" s="4"/>
      <c r="W19" s="4"/>
      <c r="X19" s="4"/>
    </row>
    <row r="20" spans="1:24">
      <c r="A20" s="1" t="s">
        <v>2</v>
      </c>
      <c r="B20" t="s">
        <v>130</v>
      </c>
      <c r="C20" s="4">
        <f>STDEV(C3:E3)</f>
        <v>9.280662649696677E-3</v>
      </c>
      <c r="D20" s="4">
        <f>STDEV(G3:I3)</f>
        <v>2.5886456683599582E-2</v>
      </c>
      <c r="E20" s="4">
        <f>STDEV(K3:M3)</f>
        <v>4.7189256249510564E-2</v>
      </c>
      <c r="F20" s="4">
        <f>STDEV(O3:Q3)</f>
        <v>1.9645996374445942E-2</v>
      </c>
      <c r="G20" s="4">
        <f>STDEV(S3:U3)</f>
        <v>2.7703801417412271E-3</v>
      </c>
      <c r="H20" s="4">
        <f>STDEV(W3:Y3)</f>
        <v>1.5392313920311205E-3</v>
      </c>
      <c r="L20" s="4"/>
      <c r="M20" s="4"/>
      <c r="N20" s="4"/>
      <c r="W20" s="4"/>
      <c r="X20" s="4"/>
    </row>
    <row r="21" spans="1:24">
      <c r="A21" s="2"/>
      <c r="B21" t="s">
        <v>131</v>
      </c>
      <c r="C21" s="4">
        <f t="shared" ref="C21:C26" si="6">STDEV(C4:E4)</f>
        <v>2.1246048830080595E-2</v>
      </c>
      <c r="D21" s="4">
        <f t="shared" ref="D21:D26" si="7">STDEV(G4:I4)</f>
        <v>3.8605165862467525E-2</v>
      </c>
      <c r="E21" s="4">
        <f t="shared" ref="E21:E26" si="8">STDEV(K4:M4)</f>
        <v>2.3450822411851729E-2</v>
      </c>
      <c r="F21" s="4">
        <f t="shared" ref="F21:F26" si="9">STDEV(O4:Q4)</f>
        <v>1.2698626817012441E-2</v>
      </c>
      <c r="G21" s="4">
        <f t="shared" ref="G21:G26" si="10">STDEV(S4:U4)</f>
        <v>7.8190125831072797E-3</v>
      </c>
      <c r="H21" s="4">
        <f t="shared" ref="H21:H26" si="11">STDEV(W4:Y4)</f>
        <v>5.5365894983222634E-3</v>
      </c>
      <c r="L21" s="4"/>
      <c r="M21" s="4"/>
      <c r="N21" s="4"/>
      <c r="W21" s="4"/>
      <c r="X21" s="4"/>
    </row>
    <row r="22" spans="1:24">
      <c r="A22" s="2"/>
      <c r="B22" t="s">
        <v>111</v>
      </c>
      <c r="C22" s="4">
        <f t="shared" si="6"/>
        <v>1.7969959291765234E-2</v>
      </c>
      <c r="D22" s="4">
        <f t="shared" si="7"/>
        <v>2.6779502615092373E-2</v>
      </c>
      <c r="E22" s="4">
        <f t="shared" si="8"/>
        <v>2.0279009617029567E-2</v>
      </c>
      <c r="F22" s="4">
        <f t="shared" si="9"/>
        <v>4.7220134133412917E-2</v>
      </c>
      <c r="G22" s="4">
        <f t="shared" si="10"/>
        <v>4.5428229285404693E-2</v>
      </c>
      <c r="H22" s="4">
        <f t="shared" si="11"/>
        <v>1.1547703228605275E-2</v>
      </c>
      <c r="L22" s="4"/>
      <c r="M22" s="4"/>
      <c r="N22" s="4"/>
      <c r="W22" s="4"/>
      <c r="X22" s="4"/>
    </row>
    <row r="23" spans="1:24">
      <c r="A23" s="2"/>
      <c r="B23" t="s">
        <v>107</v>
      </c>
      <c r="C23" s="4">
        <f t="shared" si="6"/>
        <v>3.4195558158650066E-2</v>
      </c>
      <c r="D23" s="4">
        <f t="shared" si="7"/>
        <v>1.4048956276203624E-2</v>
      </c>
      <c r="E23" s="4">
        <f t="shared" si="8"/>
        <v>2.3128629952500358E-2</v>
      </c>
      <c r="F23" s="4">
        <f t="shared" si="9"/>
        <v>1.5117915586214335E-2</v>
      </c>
      <c r="G23" s="4">
        <f t="shared" si="10"/>
        <v>3.4164344638111611E-2</v>
      </c>
      <c r="H23" s="4">
        <f t="shared" si="11"/>
        <v>3.210130794457635E-2</v>
      </c>
      <c r="L23" s="4"/>
      <c r="M23" s="4"/>
      <c r="N23" s="4"/>
      <c r="W23" s="4"/>
      <c r="X23" s="4"/>
    </row>
    <row r="24" spans="1:24">
      <c r="A24" s="2"/>
      <c r="B24" t="s">
        <v>108</v>
      </c>
      <c r="C24" s="4">
        <f t="shared" si="6"/>
        <v>1.0347580646513439E-2</v>
      </c>
      <c r="D24" s="4">
        <f t="shared" si="7"/>
        <v>1.4042332946005208E-2</v>
      </c>
      <c r="E24" s="4">
        <f t="shared" si="8"/>
        <v>1.4765652560593463E-2</v>
      </c>
      <c r="F24" s="4">
        <f t="shared" si="9"/>
        <v>1.5933019662428285E-2</v>
      </c>
      <c r="G24" s="4">
        <f t="shared" si="10"/>
        <v>3.8000037036103017E-2</v>
      </c>
      <c r="H24" s="4">
        <f t="shared" si="11"/>
        <v>2.9051805921508703E-2</v>
      </c>
      <c r="L24" s="4"/>
      <c r="M24" s="4"/>
      <c r="N24" s="4"/>
      <c r="W24" s="4"/>
      <c r="X24" s="4"/>
    </row>
    <row r="25" spans="1:24">
      <c r="A25" s="2"/>
      <c r="B25" t="s">
        <v>109</v>
      </c>
      <c r="C25" s="4">
        <f t="shared" si="6"/>
        <v>3.4893484042681923E-2</v>
      </c>
      <c r="D25" s="4">
        <f t="shared" si="7"/>
        <v>1.7337093245839427E-2</v>
      </c>
      <c r="E25" s="4">
        <f t="shared" si="8"/>
        <v>8.4068825063701724E-3</v>
      </c>
      <c r="F25" s="4">
        <f t="shared" si="9"/>
        <v>9.7378466842528554E-3</v>
      </c>
      <c r="G25" s="4">
        <f t="shared" si="10"/>
        <v>3.4464307238235486E-2</v>
      </c>
      <c r="H25" s="4">
        <f t="shared" si="11"/>
        <v>3.5035940315628254E-2</v>
      </c>
      <c r="L25" s="4"/>
      <c r="M25" s="4"/>
      <c r="N25" s="4"/>
      <c r="W25" s="4"/>
      <c r="X25" s="4"/>
    </row>
    <row r="26" spans="1:24">
      <c r="A26" s="2"/>
      <c r="B26" t="s">
        <v>110</v>
      </c>
      <c r="C26" s="4">
        <f t="shared" si="6"/>
        <v>7.0976167767592239E-3</v>
      </c>
      <c r="D26" s="4">
        <f t="shared" si="7"/>
        <v>1.7962233606393624E-2</v>
      </c>
      <c r="E26" s="4">
        <f t="shared" si="8"/>
        <v>6.5556426863160383E-3</v>
      </c>
      <c r="F26" s="4">
        <f t="shared" si="9"/>
        <v>2.7973187180072474E-2</v>
      </c>
      <c r="G26" s="4">
        <f t="shared" si="10"/>
        <v>3.3307609305424792E-2</v>
      </c>
      <c r="H26" s="4">
        <f t="shared" si="11"/>
        <v>1.8169293928001918E-2</v>
      </c>
      <c r="L26" s="4"/>
      <c r="M26" s="4"/>
      <c r="N26" s="4"/>
      <c r="W26" s="4"/>
      <c r="X26" s="4"/>
    </row>
    <row r="27" spans="1:24">
      <c r="A27" s="2"/>
      <c r="C27" s="4"/>
      <c r="D27" s="4"/>
      <c r="E27" s="4"/>
      <c r="F27" s="4"/>
    </row>
    <row r="28" spans="1:24">
      <c r="A28" s="1" t="s">
        <v>3</v>
      </c>
      <c r="B28" t="s">
        <v>130</v>
      </c>
      <c r="C28" s="4">
        <f>STDEV(C3:E3)/SQRT(COUNT(C3:E3))</f>
        <v>5.3581930790604819E-3</v>
      </c>
      <c r="D28" s="4">
        <f>STDEV(G3:I3)/SQRT(COUNT(G3:I3))</f>
        <v>1.4945552734641807E-2</v>
      </c>
      <c r="E28" s="4">
        <f>STDEV(K3:M3)/SQRT(COUNT(K3:M3))</f>
        <v>2.7244729798513157E-2</v>
      </c>
      <c r="F28" s="4">
        <f>STDEV(O3:Q3)/SQRT(COUNT(O3:Q3))</f>
        <v>1.1342621295284776E-2</v>
      </c>
      <c r="G28" s="4">
        <f>G20/SQRT(COUNT(S3:U3))</f>
        <v>1.5994797205918911E-3</v>
      </c>
      <c r="H28" s="4">
        <f>H20/SQRT(COUNT(W3:Y3))</f>
        <v>8.8867565853428983E-4</v>
      </c>
    </row>
    <row r="29" spans="1:24">
      <c r="B29" t="s">
        <v>131</v>
      </c>
      <c r="C29" s="4">
        <f t="shared" ref="C29:C34" si="12">STDEV(C4:E4)/SQRT(COUNT(C4:E4))</f>
        <v>1.2266412011262965E-2</v>
      </c>
      <c r="D29" s="4">
        <f t="shared" ref="D29:D34" si="13">STDEV(G4:I4)/SQRT(COUNT(G4:I4))</f>
        <v>2.2288702902805779E-2</v>
      </c>
      <c r="E29" s="4">
        <f t="shared" ref="E29:E34" si="14">STDEV(K4:M4)/SQRT(COUNT(K4:M4))</f>
        <v>1.3539338632200706E-2</v>
      </c>
      <c r="F29" s="4">
        <f t="shared" ref="F29:F34" si="15">STDEV(O4:Q4)/SQRT(COUNT(O4:Q4))</f>
        <v>7.3315556111407344E-3</v>
      </c>
      <c r="G29" s="4">
        <f t="shared" ref="G29:G34" si="16">G21/SQRT(COUNT(S4:U4))</f>
        <v>4.514309019654059E-3</v>
      </c>
      <c r="H29" s="4">
        <f t="shared" ref="H29:H34" si="17">H21/SQRT(COUNT(W4:Y4))</f>
        <v>3.1965514372488141E-3</v>
      </c>
    </row>
    <row r="30" spans="1:24">
      <c r="B30" t="s">
        <v>106</v>
      </c>
      <c r="C30" s="4">
        <f t="shared" si="12"/>
        <v>1.0374960834427275E-2</v>
      </c>
      <c r="D30" s="4">
        <f t="shared" si="13"/>
        <v>1.5461153043587869E-2</v>
      </c>
      <c r="E30" s="4">
        <f t="shared" si="14"/>
        <v>1.1708091661291031E-2</v>
      </c>
      <c r="F30" s="4">
        <f t="shared" si="15"/>
        <v>2.7262557153096185E-2</v>
      </c>
      <c r="G30" s="4">
        <f t="shared" si="16"/>
        <v>2.6228000406736441E-2</v>
      </c>
      <c r="H30" s="4">
        <f t="shared" si="17"/>
        <v>6.6670695675571665E-3</v>
      </c>
    </row>
    <row r="31" spans="1:24">
      <c r="B31" t="s">
        <v>107</v>
      </c>
      <c r="C31" s="4">
        <f t="shared" si="12"/>
        <v>1.9742814707986122E-2</v>
      </c>
      <c r="D31" s="4">
        <f t="shared" si="13"/>
        <v>8.1111686878994442E-3</v>
      </c>
      <c r="E31" s="4">
        <f t="shared" si="14"/>
        <v>1.3353320729063324E-2</v>
      </c>
      <c r="F31" s="4">
        <f t="shared" si="15"/>
        <v>8.7283326332868866E-3</v>
      </c>
      <c r="G31" s="4">
        <f t="shared" si="16"/>
        <v>1.9724793573500887E-2</v>
      </c>
      <c r="H31" s="4">
        <f t="shared" si="17"/>
        <v>1.8533698783140228E-2</v>
      </c>
    </row>
    <row r="32" spans="1:24">
      <c r="B32" t="s">
        <v>108</v>
      </c>
      <c r="C32" s="4">
        <f t="shared" si="12"/>
        <v>5.9741784717258963E-3</v>
      </c>
      <c r="D32" s="4">
        <f t="shared" si="13"/>
        <v>8.107344706426458E-3</v>
      </c>
      <c r="E32" s="4">
        <f t="shared" si="14"/>
        <v>8.5249534806191227E-3</v>
      </c>
      <c r="F32" s="4">
        <f t="shared" si="15"/>
        <v>9.198933191106571E-3</v>
      </c>
      <c r="G32" s="4">
        <f t="shared" si="16"/>
        <v>2.1939331612009828E-2</v>
      </c>
      <c r="H32" s="4">
        <f t="shared" si="17"/>
        <v>1.6773067969227815E-2</v>
      </c>
    </row>
    <row r="33" spans="2:8">
      <c r="B33" t="s">
        <v>109</v>
      </c>
      <c r="C33" s="4">
        <f t="shared" si="12"/>
        <v>2.0145762405006321E-2</v>
      </c>
      <c r="D33" s="4">
        <f t="shared" si="13"/>
        <v>1.0009575452451036E-2</v>
      </c>
      <c r="E33" s="4">
        <f t="shared" si="14"/>
        <v>4.853715878098375E-3</v>
      </c>
      <c r="F33" s="4">
        <f t="shared" si="15"/>
        <v>5.6221484044806907E-3</v>
      </c>
      <c r="G33" s="4">
        <f t="shared" si="16"/>
        <v>1.9897977061429227E-2</v>
      </c>
      <c r="H33" s="4">
        <f t="shared" si="17"/>
        <v>2.0228009572539635E-2</v>
      </c>
    </row>
    <row r="34" spans="2:8">
      <c r="B34" t="s">
        <v>110</v>
      </c>
      <c r="C34" s="4">
        <f t="shared" si="12"/>
        <v>4.0978109566667418E-3</v>
      </c>
      <c r="D34" s="4">
        <f t="shared" si="13"/>
        <v>1.0370500407898301E-2</v>
      </c>
      <c r="E34" s="4">
        <f t="shared" si="14"/>
        <v>3.7849020696555662E-3</v>
      </c>
      <c r="F34" s="4">
        <f t="shared" si="15"/>
        <v>1.6150327148506633E-2</v>
      </c>
      <c r="G34" s="4">
        <f t="shared" si="16"/>
        <v>1.923015719854989E-2</v>
      </c>
      <c r="H34" s="4">
        <f t="shared" si="17"/>
        <v>1.0490046740317342E-2</v>
      </c>
    </row>
  </sheetData>
  <mergeCells count="6">
    <mergeCell ref="W2:Y2"/>
    <mergeCell ref="C2:E2"/>
    <mergeCell ref="G2:I2"/>
    <mergeCell ref="K2:M2"/>
    <mergeCell ref="O2:Q2"/>
    <mergeCell ref="S2:U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>
      <selection activeCell="F26" sqref="F26"/>
    </sheetView>
  </sheetViews>
  <sheetFormatPr defaultRowHeight="14.4"/>
  <cols>
    <col min="1" max="1" width="8.88671875" style="2"/>
    <col min="2" max="2" width="8.88671875" style="21"/>
  </cols>
  <sheetData>
    <row r="1" spans="1:21">
      <c r="B1" s="11" t="s">
        <v>74</v>
      </c>
    </row>
    <row r="2" spans="1:21">
      <c r="B2" s="6" t="s">
        <v>0</v>
      </c>
      <c r="C2" s="59" t="s">
        <v>10</v>
      </c>
      <c r="D2" s="59"/>
      <c r="E2" s="59"/>
      <c r="F2" s="59"/>
      <c r="G2" s="20"/>
      <c r="H2" s="59" t="s">
        <v>12</v>
      </c>
      <c r="I2" s="59"/>
      <c r="J2" s="59"/>
      <c r="K2" s="59"/>
      <c r="L2" s="20"/>
      <c r="M2" s="59" t="s">
        <v>14</v>
      </c>
      <c r="N2" s="59"/>
      <c r="O2" s="59"/>
      <c r="P2" s="59"/>
      <c r="Q2" s="20"/>
      <c r="R2" s="59" t="s">
        <v>16</v>
      </c>
      <c r="S2" s="59"/>
      <c r="T2" s="59"/>
      <c r="U2" s="59"/>
    </row>
    <row r="3" spans="1:21">
      <c r="B3" s="6">
        <v>0</v>
      </c>
      <c r="C3">
        <v>11.072225043615742</v>
      </c>
      <c r="D3">
        <v>11.42533756560244</v>
      </c>
      <c r="E3">
        <v>10.774867130363791</v>
      </c>
      <c r="F3">
        <v>11.127979652350483</v>
      </c>
      <c r="H3">
        <v>11.072225043615742</v>
      </c>
      <c r="I3">
        <v>11.42533756560244</v>
      </c>
      <c r="J3">
        <v>10.774867130363791</v>
      </c>
      <c r="K3">
        <v>11.127979652350483</v>
      </c>
      <c r="M3">
        <v>11.039273228778523</v>
      </c>
      <c r="N3">
        <v>10.890569152376955</v>
      </c>
      <c r="O3">
        <v>10.853393133276562</v>
      </c>
      <c r="P3">
        <v>11.61550152483461</v>
      </c>
      <c r="R3">
        <v>11.039273228778523</v>
      </c>
      <c r="S3">
        <v>10.890569152376955</v>
      </c>
      <c r="T3">
        <v>10.853393133276562</v>
      </c>
      <c r="U3">
        <v>11.61550152483461</v>
      </c>
    </row>
    <row r="4" spans="1:21">
      <c r="B4" s="6">
        <v>12</v>
      </c>
      <c r="C4">
        <v>8.8700961418337698</v>
      </c>
      <c r="D4">
        <v>9.106771328807163</v>
      </c>
      <c r="E4">
        <v>9.106771328807163</v>
      </c>
      <c r="F4">
        <v>9.1383280204036197</v>
      </c>
      <c r="H4">
        <v>8.80698275864086</v>
      </c>
      <c r="I4">
        <v>8.4088982498207656</v>
      </c>
      <c r="J4">
        <v>8.2696669708280552</v>
      </c>
      <c r="K4">
        <v>8.8129469733525916</v>
      </c>
      <c r="M4">
        <v>9.3158791539439676</v>
      </c>
      <c r="N4">
        <v>9.8531949417567724</v>
      </c>
      <c r="O4">
        <v>9.6632141913386391</v>
      </c>
      <c r="P4">
        <v>9.527384723700024</v>
      </c>
      <c r="R4">
        <v>8.9887940455467259</v>
      </c>
      <c r="S4">
        <v>9.0800559976436794</v>
      </c>
      <c r="T4">
        <v>9.8514908804105588</v>
      </c>
      <c r="U4">
        <v>10.072387721585734</v>
      </c>
    </row>
    <row r="5" spans="1:21">
      <c r="B5" s="6">
        <v>24</v>
      </c>
      <c r="C5">
        <v>7.5114543418400785</v>
      </c>
      <c r="D5">
        <v>7.8918387023437262</v>
      </c>
      <c r="E5">
        <v>7.7024985527650074</v>
      </c>
      <c r="F5">
        <v>8.1110314821726845</v>
      </c>
      <c r="H5">
        <v>6.6960925443709236</v>
      </c>
      <c r="I5">
        <v>7.0048432149506255</v>
      </c>
      <c r="J5">
        <v>7.3703012603291498</v>
      </c>
      <c r="K5">
        <v>7.2385205162223514</v>
      </c>
      <c r="M5">
        <v>8.7644890816791445</v>
      </c>
      <c r="N5">
        <v>8.4015871283199353</v>
      </c>
      <c r="O5">
        <v>8.7013756984862383</v>
      </c>
      <c r="P5">
        <v>8.6523365997453539</v>
      </c>
      <c r="R5">
        <v>7.7406006661406224</v>
      </c>
      <c r="S5">
        <v>8.7960457732756012</v>
      </c>
      <c r="T5">
        <v>7.991350137566041</v>
      </c>
      <c r="U5">
        <v>8.2578779547896843</v>
      </c>
    </row>
    <row r="6" spans="1:21">
      <c r="B6" s="6">
        <v>36</v>
      </c>
      <c r="C6">
        <v>5.7144269821884635</v>
      </c>
      <c r="D6">
        <v>5.3549331515216672</v>
      </c>
      <c r="E6">
        <v>5.0824411195862957</v>
      </c>
      <c r="F6">
        <v>5.9519541998349652</v>
      </c>
      <c r="H6">
        <v>5.0044014212682697</v>
      </c>
      <c r="I6">
        <v>4.7361695426984198</v>
      </c>
      <c r="J6">
        <v>4.546829393119701</v>
      </c>
      <c r="K6">
        <v>4.739590288067479</v>
      </c>
      <c r="M6">
        <v>7.2049889396740241</v>
      </c>
      <c r="N6">
        <v>6.3794027741276231</v>
      </c>
      <c r="O6">
        <v>6.9990184136239826</v>
      </c>
      <c r="P6">
        <v>6.4395182716188692</v>
      </c>
      <c r="R6">
        <v>6.7921958569008289</v>
      </c>
      <c r="S6">
        <v>6.080055997643683</v>
      </c>
      <c r="T6">
        <v>6.3504021745504851</v>
      </c>
      <c r="U6">
        <v>6.4446304556574958</v>
      </c>
    </row>
    <row r="7" spans="1:21">
      <c r="B7" s="6">
        <v>48</v>
      </c>
      <c r="C7">
        <v>2.9058814301041451</v>
      </c>
      <c r="D7">
        <v>2.8585463927094636</v>
      </c>
      <c r="E7">
        <v>3.3331590343201221</v>
      </c>
      <c r="F7">
        <v>2.4883864002830691</v>
      </c>
      <c r="H7">
        <v>1.4384952708690797</v>
      </c>
      <c r="I7">
        <v>2.3063042897715391</v>
      </c>
      <c r="J7">
        <v>2.0222940654034627</v>
      </c>
      <c r="K7">
        <v>2.1169641401928203</v>
      </c>
      <c r="M7">
        <v>4.1329134560677261</v>
      </c>
      <c r="N7">
        <v>5.2693645905307953</v>
      </c>
      <c r="O7">
        <v>3.6557131657461674</v>
      </c>
      <c r="P7">
        <v>5.1495438325390666</v>
      </c>
      <c r="R7">
        <v>3.3409982804547376</v>
      </c>
      <c r="S7">
        <v>4.0450596266632139</v>
      </c>
      <c r="T7">
        <v>4.4079615800224268</v>
      </c>
      <c r="U7">
        <v>4.3772569190990644</v>
      </c>
    </row>
    <row r="8" spans="1:21" ht="15" thickBo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ht="15" thickTop="1">
      <c r="B9" s="6" t="s">
        <v>75</v>
      </c>
      <c r="C9" s="2" t="s">
        <v>10</v>
      </c>
      <c r="D9" s="2" t="s">
        <v>12</v>
      </c>
      <c r="E9" s="2" t="s">
        <v>14</v>
      </c>
      <c r="F9" s="2" t="s">
        <v>16</v>
      </c>
    </row>
    <row r="10" spans="1:21">
      <c r="A10" s="1" t="s">
        <v>76</v>
      </c>
      <c r="B10" s="6">
        <v>0</v>
      </c>
      <c r="C10" s="25">
        <f>AVERAGE(C3:F3)</f>
        <v>11.100102347983114</v>
      </c>
      <c r="D10" s="25">
        <f>AVERAGE(H3:K3)</f>
        <v>11.100102347983114</v>
      </c>
      <c r="E10" s="25">
        <f>AVERAGE(M3:P3)</f>
        <v>11.099684259816662</v>
      </c>
      <c r="F10" s="25">
        <f>AVERAGE(R3:U3)</f>
        <v>11.099684259816662</v>
      </c>
      <c r="G10" s="24"/>
      <c r="H10" s="21"/>
      <c r="I10" s="21"/>
      <c r="J10" s="21"/>
      <c r="K10" s="21"/>
    </row>
    <row r="11" spans="1:21">
      <c r="B11" s="6">
        <v>12</v>
      </c>
      <c r="C11" s="25">
        <f t="shared" ref="C11:C14" si="0">AVERAGE(C4:F4)</f>
        <v>9.0554917049629289</v>
      </c>
      <c r="D11" s="25">
        <f t="shared" ref="D11:D14" si="1">AVERAGE(H4:K4)</f>
        <v>8.5746237381605681</v>
      </c>
      <c r="E11" s="25">
        <f t="shared" ref="E11:E14" si="2">AVERAGE(M4:P4)</f>
        <v>9.5899182526848499</v>
      </c>
      <c r="F11" s="25">
        <f t="shared" ref="F11:F14" si="3">AVERAGE(R4:U4)</f>
        <v>9.4981821612966755</v>
      </c>
      <c r="G11" s="24"/>
      <c r="H11" s="21"/>
      <c r="I11" s="21"/>
      <c r="J11" s="21"/>
      <c r="K11" s="21"/>
    </row>
    <row r="12" spans="1:21">
      <c r="B12" s="6">
        <v>24</v>
      </c>
      <c r="C12" s="25">
        <f t="shared" si="0"/>
        <v>7.8042057697803742</v>
      </c>
      <c r="D12" s="25">
        <f t="shared" si="1"/>
        <v>7.0774393839682626</v>
      </c>
      <c r="E12" s="25">
        <f t="shared" si="2"/>
        <v>8.6299471270576689</v>
      </c>
      <c r="F12" s="25">
        <f t="shared" si="3"/>
        <v>8.1964686329429881</v>
      </c>
      <c r="G12" s="24"/>
      <c r="H12" s="21"/>
      <c r="I12" s="21"/>
      <c r="J12" s="21"/>
      <c r="K12" s="21"/>
    </row>
    <row r="13" spans="1:21">
      <c r="B13" s="6">
        <v>36</v>
      </c>
      <c r="C13" s="25">
        <f t="shared" si="0"/>
        <v>5.5259388632828479</v>
      </c>
      <c r="D13" s="25">
        <f t="shared" si="1"/>
        <v>4.7567476612884674</v>
      </c>
      <c r="E13" s="25">
        <f t="shared" si="2"/>
        <v>6.7557320997611248</v>
      </c>
      <c r="F13" s="25">
        <f t="shared" si="3"/>
        <v>6.4168211211881232</v>
      </c>
      <c r="G13" s="24"/>
      <c r="H13" s="21"/>
      <c r="I13" s="21"/>
      <c r="J13" s="21"/>
      <c r="K13" s="21"/>
    </row>
    <row r="14" spans="1:21">
      <c r="B14" s="6">
        <v>48</v>
      </c>
      <c r="C14" s="25">
        <f t="shared" si="0"/>
        <v>2.8964933143542</v>
      </c>
      <c r="D14" s="25">
        <f t="shared" si="1"/>
        <v>1.9710144415592254</v>
      </c>
      <c r="E14" s="25">
        <f t="shared" si="2"/>
        <v>4.5518837612209389</v>
      </c>
      <c r="F14" s="25">
        <f t="shared" si="3"/>
        <v>4.0428191015598607</v>
      </c>
      <c r="G14" s="24"/>
      <c r="H14" s="21"/>
      <c r="I14" s="21"/>
      <c r="J14" s="21"/>
      <c r="K14" s="21"/>
    </row>
    <row r="15" spans="1:21">
      <c r="C15" s="26"/>
      <c r="D15" s="21"/>
      <c r="E15" s="21"/>
      <c r="F15" s="21"/>
      <c r="G15" s="24"/>
      <c r="H15" s="24"/>
      <c r="I15" s="24"/>
      <c r="J15" s="24"/>
      <c r="K15" s="24"/>
    </row>
    <row r="16" spans="1:21">
      <c r="A16" s="1" t="s">
        <v>2</v>
      </c>
      <c r="B16" s="6">
        <v>0</v>
      </c>
      <c r="C16" s="25">
        <f>STDEV(C3:F3)</f>
        <v>0.26652716044045793</v>
      </c>
      <c r="D16" s="25">
        <f>STDEV(H3:K3)</f>
        <v>0.26652716044045793</v>
      </c>
      <c r="E16" s="25">
        <f>STDEV(M3:P3)</f>
        <v>0.35313141592217406</v>
      </c>
      <c r="F16" s="25">
        <f>STDEV(R3:U3)</f>
        <v>0.35313141592217406</v>
      </c>
      <c r="G16" s="24"/>
      <c r="H16" s="24"/>
      <c r="I16" s="24"/>
      <c r="J16" s="24"/>
      <c r="K16" s="24"/>
    </row>
    <row r="17" spans="1:11">
      <c r="B17" s="6">
        <v>12</v>
      </c>
      <c r="C17" s="25">
        <f t="shared" ref="C17:C19" si="4">STDEV(C4:F4)</f>
        <v>0.12448904855043801</v>
      </c>
      <c r="D17" s="25">
        <f t="shared" ref="D17:D19" si="5">STDEV(H4:K4)</f>
        <v>0.2776402025753929</v>
      </c>
      <c r="E17" s="25">
        <f t="shared" ref="E17:E19" si="6">STDEV(M4:P4)</f>
        <v>0.22634397092171085</v>
      </c>
      <c r="F17" s="25">
        <f t="shared" ref="F17:F19" si="7">STDEV(R4:U4)</f>
        <v>0.54431755978387619</v>
      </c>
      <c r="G17" s="24"/>
      <c r="H17" s="24"/>
      <c r="I17" s="24"/>
      <c r="J17" s="24"/>
      <c r="K17" s="24"/>
    </row>
    <row r="18" spans="1:11">
      <c r="B18" s="6">
        <v>24</v>
      </c>
      <c r="C18" s="25">
        <f t="shared" si="4"/>
        <v>0.2568198494462573</v>
      </c>
      <c r="D18" s="25">
        <f t="shared" si="5"/>
        <v>0.295753740816463</v>
      </c>
      <c r="E18" s="25">
        <f t="shared" si="6"/>
        <v>0.15901064522060962</v>
      </c>
      <c r="F18" s="25">
        <f t="shared" si="7"/>
        <v>0.4520888748617653</v>
      </c>
      <c r="G18" s="24"/>
      <c r="H18" s="24"/>
      <c r="I18" s="24"/>
      <c r="J18" s="24"/>
      <c r="K18" s="24"/>
    </row>
    <row r="19" spans="1:11">
      <c r="B19" s="6">
        <v>36</v>
      </c>
      <c r="C19" s="25">
        <f t="shared" si="4"/>
        <v>0.38425253851474295</v>
      </c>
      <c r="D19" s="25">
        <f t="shared" si="5"/>
        <v>0.18807436345202924</v>
      </c>
      <c r="E19" s="25">
        <f t="shared" si="6"/>
        <v>0.40932256439212966</v>
      </c>
      <c r="F19" s="25">
        <f t="shared" si="7"/>
        <v>0.29410982994077151</v>
      </c>
      <c r="G19" s="24"/>
      <c r="H19" s="24"/>
      <c r="I19" s="24"/>
      <c r="J19" s="24"/>
      <c r="K19" s="24"/>
    </row>
    <row r="20" spans="1:11">
      <c r="B20" s="6">
        <v>48</v>
      </c>
      <c r="C20" s="25">
        <f>STDEV(C7:F7)</f>
        <v>0.34581127313688675</v>
      </c>
      <c r="D20" s="25">
        <f>STDEV(H7:K7)</f>
        <v>0.37413315981505879</v>
      </c>
      <c r="E20" s="25">
        <f>STDEV(M7:P7)</f>
        <v>0.78541584613268023</v>
      </c>
      <c r="F20" s="25">
        <f>STDEV(R7:U7)</f>
        <v>0.49589487066903487</v>
      </c>
      <c r="G20" s="24"/>
      <c r="H20" s="24"/>
      <c r="I20" s="24"/>
      <c r="J20" s="24"/>
      <c r="K20" s="24"/>
    </row>
    <row r="21" spans="1:11">
      <c r="C21" s="25"/>
      <c r="D21" s="21"/>
      <c r="E21" s="21"/>
      <c r="F21" s="21"/>
      <c r="G21" s="24"/>
      <c r="H21" s="24"/>
      <c r="I21" s="24"/>
      <c r="J21" s="24"/>
      <c r="K21" s="24"/>
    </row>
    <row r="22" spans="1:11">
      <c r="A22" s="1" t="s">
        <v>3</v>
      </c>
      <c r="B22" s="6">
        <v>0</v>
      </c>
      <c r="C22" s="25">
        <f>C16/SQRT(COUNT(C3:F3))</f>
        <v>0.13326358022022897</v>
      </c>
      <c r="D22" s="25">
        <f>D16/SQRT(COUNT(H3:K3))</f>
        <v>0.13326358022022897</v>
      </c>
      <c r="E22" s="25">
        <f>E16/SQRT(COUNT(M3:P3))</f>
        <v>0.17656570796108703</v>
      </c>
      <c r="F22" s="25">
        <f>F16/SQRT(COUNT(R3:U3))</f>
        <v>0.17656570796108703</v>
      </c>
      <c r="G22" s="24"/>
      <c r="H22" s="24"/>
      <c r="I22" s="24"/>
      <c r="J22" s="24"/>
      <c r="K22" s="24"/>
    </row>
    <row r="23" spans="1:11">
      <c r="B23" s="6">
        <v>12</v>
      </c>
      <c r="C23" s="25">
        <f t="shared" ref="C23:C26" si="8">C17/SQRT(COUNT(C4:F4))</f>
        <v>6.2244524275219003E-2</v>
      </c>
      <c r="D23" s="25">
        <f t="shared" ref="D23:D26" si="9">D17/SQRT(COUNT(H4:K4))</f>
        <v>0.13882010128769645</v>
      </c>
      <c r="E23" s="25">
        <f t="shared" ref="E23:E26" si="10">E17/SQRT(COUNT(M4:P4))</f>
        <v>0.11317198546085543</v>
      </c>
      <c r="F23" s="25">
        <f t="shared" ref="F23:F26" si="11">F17/SQRT(COUNT(R4:U4))</f>
        <v>0.2721587798919381</v>
      </c>
      <c r="G23" s="24"/>
      <c r="H23" s="24"/>
      <c r="I23" s="24"/>
      <c r="J23" s="24"/>
      <c r="K23" s="24"/>
    </row>
    <row r="24" spans="1:11">
      <c r="B24" s="6">
        <v>24</v>
      </c>
      <c r="C24" s="25">
        <f t="shared" si="8"/>
        <v>0.12840992472312865</v>
      </c>
      <c r="D24" s="25">
        <f t="shared" si="9"/>
        <v>0.1478768704082315</v>
      </c>
      <c r="E24" s="25">
        <f t="shared" si="10"/>
        <v>7.950532261030481E-2</v>
      </c>
      <c r="F24" s="25">
        <f t="shared" si="11"/>
        <v>0.22604443743088265</v>
      </c>
      <c r="G24" s="24"/>
      <c r="H24" s="24"/>
      <c r="I24" s="24"/>
      <c r="J24" s="24"/>
      <c r="K24" s="24"/>
    </row>
    <row r="25" spans="1:11">
      <c r="B25" s="6">
        <v>36</v>
      </c>
      <c r="C25" s="25">
        <f t="shared" si="8"/>
        <v>0.19212626925737147</v>
      </c>
      <c r="D25" s="25">
        <f t="shared" si="9"/>
        <v>9.4037181726014621E-2</v>
      </c>
      <c r="E25" s="25">
        <f t="shared" si="10"/>
        <v>0.20466128219606483</v>
      </c>
      <c r="F25" s="25">
        <f t="shared" si="11"/>
        <v>0.14705491497038575</v>
      </c>
      <c r="G25" s="24"/>
      <c r="H25" s="24"/>
      <c r="I25" s="24"/>
      <c r="J25" s="24"/>
      <c r="K25" s="24"/>
    </row>
    <row r="26" spans="1:11">
      <c r="B26" s="6">
        <v>48</v>
      </c>
      <c r="C26" s="25">
        <f t="shared" si="8"/>
        <v>0.17290563656844338</v>
      </c>
      <c r="D26" s="25">
        <f t="shared" si="9"/>
        <v>0.1870665799075294</v>
      </c>
      <c r="E26" s="25">
        <f t="shared" si="10"/>
        <v>0.39270792306634011</v>
      </c>
      <c r="F26" s="25">
        <f t="shared" si="11"/>
        <v>0.24794743533451744</v>
      </c>
      <c r="G26" s="24"/>
      <c r="H26" s="24"/>
      <c r="I26" s="24"/>
      <c r="J26" s="24"/>
      <c r="K26" s="24"/>
    </row>
  </sheetData>
  <mergeCells count="4">
    <mergeCell ref="C2:F2"/>
    <mergeCell ref="H2:K2"/>
    <mergeCell ref="M2:P2"/>
    <mergeCell ref="R2:U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>
      <selection activeCell="F26" sqref="F26"/>
    </sheetView>
  </sheetViews>
  <sheetFormatPr defaultRowHeight="14.4"/>
  <cols>
    <col min="1" max="1" width="8.88671875" style="2"/>
    <col min="2" max="2" width="8.88671875" style="21"/>
  </cols>
  <sheetData>
    <row r="1" spans="1:21">
      <c r="B1" s="11" t="s">
        <v>74</v>
      </c>
    </row>
    <row r="2" spans="1:21">
      <c r="B2" s="6" t="s">
        <v>0</v>
      </c>
      <c r="C2" s="59" t="s">
        <v>10</v>
      </c>
      <c r="D2" s="59"/>
      <c r="E2" s="59"/>
      <c r="F2" s="59"/>
      <c r="G2" s="20"/>
      <c r="H2" s="59" t="s">
        <v>18</v>
      </c>
      <c r="I2" s="59"/>
      <c r="J2" s="59"/>
      <c r="K2" s="59"/>
      <c r="L2" s="20"/>
      <c r="M2" s="59" t="s">
        <v>14</v>
      </c>
      <c r="N2" s="59"/>
      <c r="O2" s="59"/>
      <c r="P2" s="59"/>
      <c r="Q2" s="20"/>
      <c r="R2" s="59" t="s">
        <v>19</v>
      </c>
      <c r="S2" s="59"/>
      <c r="T2" s="59"/>
      <c r="U2" s="59"/>
    </row>
    <row r="3" spans="1:21">
      <c r="B3" s="6">
        <v>0</v>
      </c>
      <c r="C3">
        <v>11.072225043615742</v>
      </c>
      <c r="D3">
        <v>11.42533756560244</v>
      </c>
      <c r="E3">
        <v>10.774867130363791</v>
      </c>
      <c r="F3">
        <v>11.127979652350483</v>
      </c>
      <c r="H3">
        <v>11.072225043615742</v>
      </c>
      <c r="I3">
        <v>11.42533756560244</v>
      </c>
      <c r="J3">
        <v>10.774867130363791</v>
      </c>
      <c r="K3">
        <v>11.127979652350483</v>
      </c>
      <c r="M3">
        <v>11.039273228778523</v>
      </c>
      <c r="N3">
        <v>10.890569152376955</v>
      </c>
      <c r="O3">
        <v>10.853393133276562</v>
      </c>
      <c r="P3">
        <v>11.61550152483461</v>
      </c>
      <c r="R3">
        <v>11.039273228778523</v>
      </c>
      <c r="S3">
        <v>10.890569152376955</v>
      </c>
      <c r="T3">
        <v>10.853393133276562</v>
      </c>
      <c r="U3">
        <v>11.61550152483461</v>
      </c>
    </row>
    <row r="4" spans="1:21">
      <c r="B4" s="6">
        <v>12</v>
      </c>
      <c r="C4">
        <v>8.8700961418337698</v>
      </c>
      <c r="D4">
        <v>9.106771328807163</v>
      </c>
      <c r="E4">
        <v>9.106771328807163</v>
      </c>
      <c r="F4">
        <v>9.1383280204036197</v>
      </c>
      <c r="H4">
        <v>8.4598591510798826</v>
      </c>
      <c r="I4">
        <v>8.4931199040225387</v>
      </c>
      <c r="J4">
        <v>8.631716893514163</v>
      </c>
      <c r="K4">
        <v>8.5076044254653098</v>
      </c>
      <c r="M4">
        <v>9.3158791539439676</v>
      </c>
      <c r="N4">
        <v>9.8531949417567724</v>
      </c>
      <c r="O4">
        <v>9.6632141913386391</v>
      </c>
      <c r="P4">
        <v>9.527384723700024</v>
      </c>
      <c r="R4">
        <v>9.3516959989059387</v>
      </c>
      <c r="S4">
        <v>9.6165197547833721</v>
      </c>
      <c r="T4">
        <v>9.1905044182312601</v>
      </c>
      <c r="U4">
        <v>9.3559561522714674</v>
      </c>
    </row>
    <row r="5" spans="1:21">
      <c r="B5" s="6">
        <v>24</v>
      </c>
      <c r="C5">
        <v>7.5114543418400785</v>
      </c>
      <c r="D5">
        <v>7.8918387023437262</v>
      </c>
      <c r="E5">
        <v>7.7024985527650074</v>
      </c>
      <c r="F5">
        <v>8.1110314821726845</v>
      </c>
      <c r="H5">
        <v>6.6479054763031371</v>
      </c>
      <c r="I5">
        <v>7.4948239653687523</v>
      </c>
      <c r="J5">
        <v>7.2291481788182104</v>
      </c>
      <c r="K5">
        <v>6.708462767476739</v>
      </c>
      <c r="M5">
        <v>8.7644890816791445</v>
      </c>
      <c r="N5">
        <v>8.4015871283199353</v>
      </c>
      <c r="O5">
        <v>8.7013756984862383</v>
      </c>
      <c r="P5">
        <v>8.6523365997453539</v>
      </c>
      <c r="R5">
        <v>8.5909272778986505</v>
      </c>
      <c r="S5">
        <v>7.7248223203423976</v>
      </c>
      <c r="T5">
        <v>8.3525480295790544</v>
      </c>
      <c r="U5">
        <v>8.0578716434513638</v>
      </c>
    </row>
    <row r="6" spans="1:21">
      <c r="B6" s="6">
        <v>36</v>
      </c>
      <c r="C6">
        <v>5.7144269821884635</v>
      </c>
      <c r="D6">
        <v>5.3549331515216672</v>
      </c>
      <c r="E6">
        <v>5.0824411195862957</v>
      </c>
      <c r="F6">
        <v>5.9519541998349652</v>
      </c>
      <c r="H6">
        <v>4.2785975145498547</v>
      </c>
      <c r="I6">
        <v>5.0044014212682697</v>
      </c>
      <c r="J6">
        <v>4.4521593183303487</v>
      </c>
      <c r="K6">
        <v>4.4666753964647086</v>
      </c>
      <c r="M6">
        <v>7.2049889396740241</v>
      </c>
      <c r="N6">
        <v>6.3794027741276231</v>
      </c>
      <c r="O6">
        <v>6.9990184136239826</v>
      </c>
      <c r="P6">
        <v>6.4395182716188692</v>
      </c>
      <c r="R6">
        <v>6.5555206699274287</v>
      </c>
      <c r="S6">
        <v>6.320549544300242</v>
      </c>
      <c r="T6">
        <v>6.3977372119451701</v>
      </c>
      <c r="U6">
        <v>6.0203191804515832</v>
      </c>
    </row>
    <row r="7" spans="1:21">
      <c r="B7" s="6">
        <v>48</v>
      </c>
      <c r="C7">
        <v>2.9058814301041451</v>
      </c>
      <c r="D7">
        <v>2.8585463927094636</v>
      </c>
      <c r="E7">
        <v>3.3331590343201221</v>
      </c>
      <c r="F7">
        <v>2.4883864002830691</v>
      </c>
      <c r="H7">
        <v>1.6585400813711537</v>
      </c>
      <c r="I7">
        <v>2.0222940654034627</v>
      </c>
      <c r="J7">
        <v>1.9915894044801092</v>
      </c>
      <c r="K7">
        <v>1.8730309141522365</v>
      </c>
      <c r="M7">
        <v>4.1329134560677261</v>
      </c>
      <c r="N7">
        <v>5.2693645905307953</v>
      </c>
      <c r="O7">
        <v>3.6557131657461674</v>
      </c>
      <c r="P7">
        <v>5.1495438325390666</v>
      </c>
      <c r="R7">
        <v>3.431408201878579</v>
      </c>
      <c r="S7">
        <v>3.6680833888519757</v>
      </c>
      <c r="T7">
        <v>3.9862063968358257</v>
      </c>
      <c r="U7">
        <v>5.0165008207684245</v>
      </c>
    </row>
    <row r="8" spans="1:21" ht="15" thickBo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ht="15" thickTop="1">
      <c r="B9" s="6" t="s">
        <v>0</v>
      </c>
      <c r="C9" s="2" t="s">
        <v>10</v>
      </c>
      <c r="D9" s="2" t="s">
        <v>18</v>
      </c>
      <c r="E9" s="2" t="s">
        <v>14</v>
      </c>
      <c r="F9" s="2" t="s">
        <v>19</v>
      </c>
    </row>
    <row r="10" spans="1:21">
      <c r="A10" s="1" t="s">
        <v>76</v>
      </c>
      <c r="B10" s="6">
        <v>0</v>
      </c>
      <c r="C10" s="25">
        <f>AVERAGE(C3:F3)</f>
        <v>11.100102347983114</v>
      </c>
      <c r="D10" s="25">
        <f>AVERAGE(H3:K3)</f>
        <v>11.100102347983114</v>
      </c>
      <c r="E10" s="25">
        <f>AVERAGE(M3:P3)</f>
        <v>11.099684259816662</v>
      </c>
      <c r="F10" s="25">
        <f>AVERAGE(R3:U3)</f>
        <v>11.099684259816662</v>
      </c>
    </row>
    <row r="11" spans="1:21">
      <c r="B11" s="6">
        <v>12</v>
      </c>
      <c r="C11" s="25">
        <f t="shared" ref="C11:C14" si="0">AVERAGE(C4:F4)</f>
        <v>9.0554917049629289</v>
      </c>
      <c r="D11" s="25">
        <f t="shared" ref="D11:D14" si="1">AVERAGE(H4:K4)</f>
        <v>8.5230750935204735</v>
      </c>
      <c r="E11" s="25">
        <f t="shared" ref="E11:E14" si="2">AVERAGE(M4:P4)</f>
        <v>9.5899182526848499</v>
      </c>
      <c r="F11" s="25">
        <f t="shared" ref="F11:F14" si="3">AVERAGE(R4:U4)</f>
        <v>9.3786690810480096</v>
      </c>
    </row>
    <row r="12" spans="1:21">
      <c r="B12" s="6">
        <v>24</v>
      </c>
      <c r="C12" s="25">
        <f t="shared" si="0"/>
        <v>7.8042057697803742</v>
      </c>
      <c r="D12" s="25">
        <f t="shared" si="1"/>
        <v>7.0200850969917097</v>
      </c>
      <c r="E12" s="25">
        <f t="shared" si="2"/>
        <v>8.6299471270576689</v>
      </c>
      <c r="F12" s="25">
        <f t="shared" si="3"/>
        <v>8.1815423178178666</v>
      </c>
    </row>
    <row r="13" spans="1:21">
      <c r="B13" s="6">
        <v>36</v>
      </c>
      <c r="C13" s="25">
        <f t="shared" si="0"/>
        <v>5.5259388632828479</v>
      </c>
      <c r="D13" s="25">
        <f t="shared" si="1"/>
        <v>4.5504584126532954</v>
      </c>
      <c r="E13" s="25">
        <f t="shared" si="2"/>
        <v>6.7557320997611248</v>
      </c>
      <c r="F13" s="25">
        <f t="shared" si="3"/>
        <v>6.323531651656106</v>
      </c>
    </row>
    <row r="14" spans="1:21">
      <c r="B14" s="6">
        <v>48</v>
      </c>
      <c r="C14" s="25">
        <f t="shared" si="0"/>
        <v>2.8964933143542</v>
      </c>
      <c r="D14" s="25">
        <f t="shared" si="1"/>
        <v>1.8863636163517405</v>
      </c>
      <c r="E14" s="25">
        <f t="shared" si="2"/>
        <v>4.5518837612209389</v>
      </c>
      <c r="F14" s="25">
        <f t="shared" si="3"/>
        <v>4.0255497020837012</v>
      </c>
    </row>
    <row r="15" spans="1:21">
      <c r="C15" s="26"/>
      <c r="D15" s="21"/>
      <c r="E15" s="21"/>
      <c r="F15" s="21"/>
    </row>
    <row r="16" spans="1:21">
      <c r="A16" s="1" t="s">
        <v>2</v>
      </c>
      <c r="B16" s="6">
        <v>0</v>
      </c>
      <c r="C16" s="25">
        <f>STDEV(C3:F3)</f>
        <v>0.26652716044045793</v>
      </c>
      <c r="D16" s="25">
        <f>STDEV(H3:K3)</f>
        <v>0.26652716044045793</v>
      </c>
      <c r="E16" s="25">
        <f>STDEV(M3:P3)</f>
        <v>0.35313141592217406</v>
      </c>
      <c r="F16" s="25">
        <f>STDEV(R3:U3)</f>
        <v>0.35313141592217406</v>
      </c>
    </row>
    <row r="17" spans="1:6">
      <c r="B17" s="6">
        <v>12</v>
      </c>
      <c r="C17" s="25">
        <f t="shared" ref="C17:C19" si="4">STDEV(C4:F4)</f>
        <v>0.12448904855043801</v>
      </c>
      <c r="D17" s="25">
        <f t="shared" ref="D17:D19" si="5">STDEV(H4:K4)</f>
        <v>7.5135324653701083E-2</v>
      </c>
      <c r="E17" s="25">
        <f t="shared" ref="E17:E19" si="6">STDEV(M4:P4)</f>
        <v>0.22634397092171085</v>
      </c>
      <c r="F17" s="25">
        <f t="shared" ref="F17:F19" si="7">STDEV(R4:U4)</f>
        <v>0.17627848008492894</v>
      </c>
    </row>
    <row r="18" spans="1:6">
      <c r="B18" s="6">
        <v>24</v>
      </c>
      <c r="C18" s="25">
        <f t="shared" si="4"/>
        <v>0.2568198494462573</v>
      </c>
      <c r="D18" s="25">
        <f t="shared" si="5"/>
        <v>0.41016684070385145</v>
      </c>
      <c r="E18" s="25">
        <f t="shared" si="6"/>
        <v>0.15901064522060962</v>
      </c>
      <c r="F18" s="25">
        <f t="shared" si="7"/>
        <v>0.37448924808221729</v>
      </c>
    </row>
    <row r="19" spans="1:6">
      <c r="B19" s="6">
        <v>36</v>
      </c>
      <c r="C19" s="25">
        <f t="shared" si="4"/>
        <v>0.38425253851474295</v>
      </c>
      <c r="D19" s="25">
        <f t="shared" si="5"/>
        <v>0.3144598059818311</v>
      </c>
      <c r="E19" s="25">
        <f t="shared" si="6"/>
        <v>0.40932256439212966</v>
      </c>
      <c r="F19" s="25">
        <f t="shared" si="7"/>
        <v>0.22455293765950562</v>
      </c>
    </row>
    <row r="20" spans="1:6">
      <c r="B20" s="6">
        <v>48</v>
      </c>
      <c r="C20" s="25">
        <f>STDEV(C7:F7)</f>
        <v>0.34581127313688675</v>
      </c>
      <c r="D20" s="25">
        <f>STDEV(H7:K7)</f>
        <v>0.16495542580308423</v>
      </c>
      <c r="E20" s="25">
        <f>STDEV(M7:P7)</f>
        <v>0.78541584613268023</v>
      </c>
      <c r="F20" s="25">
        <f>STDEV(R7:U7)</f>
        <v>0.69864590522233427</v>
      </c>
    </row>
    <row r="21" spans="1:6">
      <c r="C21" s="25"/>
      <c r="D21" s="21"/>
      <c r="E21" s="21"/>
      <c r="F21" s="21"/>
    </row>
    <row r="22" spans="1:6">
      <c r="A22" s="1" t="s">
        <v>3</v>
      </c>
      <c r="B22" s="6">
        <v>0</v>
      </c>
      <c r="C22" s="25">
        <f>C16/SQRT(COUNT(C3:F3))</f>
        <v>0.13326358022022897</v>
      </c>
      <c r="D22" s="25">
        <f>D16/SQRT(COUNT(H3:K3))</f>
        <v>0.13326358022022897</v>
      </c>
      <c r="E22" s="25">
        <f>E16/SQRT(COUNT(M3:P3))</f>
        <v>0.17656570796108703</v>
      </c>
      <c r="F22" s="25">
        <f>F16/SQRT(COUNT(R3:U3))</f>
        <v>0.17656570796108703</v>
      </c>
    </row>
    <row r="23" spans="1:6">
      <c r="B23" s="6">
        <v>12</v>
      </c>
      <c r="C23" s="25">
        <f t="shared" ref="C23:C26" si="8">C17/SQRT(COUNT(C4:F4))</f>
        <v>6.2244524275219003E-2</v>
      </c>
      <c r="D23" s="25">
        <f t="shared" ref="D23:D26" si="9">D17/SQRT(COUNT(H4:K4))</f>
        <v>3.7567662326850541E-2</v>
      </c>
      <c r="E23" s="25">
        <f t="shared" ref="E23:E26" si="10">E17/SQRT(COUNT(M4:P4))</f>
        <v>0.11317198546085543</v>
      </c>
      <c r="F23" s="25">
        <f t="shared" ref="F23:F26" si="11">F17/SQRT(COUNT(R4:U4))</f>
        <v>8.813924004246447E-2</v>
      </c>
    </row>
    <row r="24" spans="1:6">
      <c r="B24" s="6">
        <v>24</v>
      </c>
      <c r="C24" s="25">
        <f t="shared" si="8"/>
        <v>0.12840992472312865</v>
      </c>
      <c r="D24" s="25">
        <f t="shared" si="9"/>
        <v>0.20508342035192573</v>
      </c>
      <c r="E24" s="25">
        <f t="shared" si="10"/>
        <v>7.950532261030481E-2</v>
      </c>
      <c r="F24" s="25">
        <f t="shared" si="11"/>
        <v>0.18724462404110864</v>
      </c>
    </row>
    <row r="25" spans="1:6">
      <c r="B25" s="6">
        <v>36</v>
      </c>
      <c r="C25" s="25">
        <f t="shared" si="8"/>
        <v>0.19212626925737147</v>
      </c>
      <c r="D25" s="25">
        <f t="shared" si="9"/>
        <v>0.15722990299091555</v>
      </c>
      <c r="E25" s="25">
        <f t="shared" si="10"/>
        <v>0.20466128219606483</v>
      </c>
      <c r="F25" s="25">
        <f t="shared" si="11"/>
        <v>0.11227646882975281</v>
      </c>
    </row>
    <row r="26" spans="1:6">
      <c r="B26" s="6">
        <v>48</v>
      </c>
      <c r="C26" s="25">
        <f t="shared" si="8"/>
        <v>0.17290563656844338</v>
      </c>
      <c r="D26" s="25">
        <f t="shared" si="9"/>
        <v>8.2477712901542113E-2</v>
      </c>
      <c r="E26" s="25">
        <f t="shared" si="10"/>
        <v>0.39270792306634011</v>
      </c>
      <c r="F26" s="25">
        <f t="shared" si="11"/>
        <v>0.34932295261116714</v>
      </c>
    </row>
  </sheetData>
  <mergeCells count="4">
    <mergeCell ref="C2:F2"/>
    <mergeCell ref="H2:K2"/>
    <mergeCell ref="M2:P2"/>
    <mergeCell ref="R2:U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workbookViewId="0">
      <selection activeCell="J15" sqref="J15"/>
    </sheetView>
  </sheetViews>
  <sheetFormatPr defaultRowHeight="14.4"/>
  <cols>
    <col min="1" max="8" width="8.88671875" style="2"/>
    <col min="9" max="9" width="8.88671875" style="2" customWidth="1"/>
    <col min="10" max="16384" width="8.88671875" style="2"/>
  </cols>
  <sheetData>
    <row r="1" spans="1:21">
      <c r="B1" s="16" t="s">
        <v>46</v>
      </c>
    </row>
    <row r="2" spans="1:21">
      <c r="C2" s="59" t="s">
        <v>10</v>
      </c>
      <c r="D2" s="59"/>
      <c r="E2" s="59"/>
      <c r="F2" s="59"/>
      <c r="G2" s="14"/>
      <c r="H2" s="59" t="s">
        <v>12</v>
      </c>
      <c r="I2" s="59"/>
      <c r="J2" s="59"/>
      <c r="K2" s="59"/>
      <c r="L2" s="14"/>
      <c r="M2" s="59" t="s">
        <v>14</v>
      </c>
      <c r="N2" s="59"/>
      <c r="O2" s="59"/>
      <c r="P2" s="59"/>
      <c r="Q2" s="14"/>
      <c r="R2" s="59" t="s">
        <v>16</v>
      </c>
      <c r="S2" s="59"/>
      <c r="T2" s="59"/>
      <c r="U2" s="59"/>
    </row>
    <row r="3" spans="1:21">
      <c r="B3" s="9" t="s">
        <v>47</v>
      </c>
      <c r="C3" s="9">
        <v>0.27558539999999998</v>
      </c>
      <c r="D3" s="9">
        <v>0.27462490000000001</v>
      </c>
      <c r="E3" s="9">
        <v>0.26401799999999997</v>
      </c>
      <c r="F3" s="9">
        <v>0.26607609999999998</v>
      </c>
      <c r="G3" s="9"/>
      <c r="H3" s="9">
        <v>0.30608649999999998</v>
      </c>
      <c r="I3" s="9">
        <v>0.3476284</v>
      </c>
      <c r="J3" s="9">
        <v>0.31082910000000002</v>
      </c>
      <c r="K3" s="9">
        <v>0.32064280000000001</v>
      </c>
      <c r="L3" s="9"/>
      <c r="M3" s="9">
        <v>0.1895993</v>
      </c>
      <c r="N3" s="9">
        <v>0.1935791</v>
      </c>
      <c r="O3" s="9">
        <v>0.20104630000000001</v>
      </c>
      <c r="P3" s="9">
        <v>0.22143959999999999</v>
      </c>
      <c r="Q3" s="9"/>
      <c r="R3" s="9">
        <v>0.2310015</v>
      </c>
      <c r="S3" s="9">
        <v>0.22308539999999999</v>
      </c>
      <c r="T3" s="9">
        <v>0.23540059999999999</v>
      </c>
      <c r="U3" s="9">
        <v>0.2292835</v>
      </c>
    </row>
    <row r="4" spans="1:21">
      <c r="B4" s="9" t="s">
        <v>48</v>
      </c>
      <c r="C4" s="9">
        <v>0.1921409</v>
      </c>
      <c r="D4" s="9">
        <v>0.19702710000000001</v>
      </c>
      <c r="E4" s="9">
        <v>0.18989929999999999</v>
      </c>
      <c r="F4" s="9">
        <v>0.18499489999999999</v>
      </c>
      <c r="G4" s="9"/>
      <c r="H4" s="9">
        <v>0.23034740000000001</v>
      </c>
      <c r="I4" s="9">
        <v>0.23538120000000001</v>
      </c>
      <c r="J4" s="9">
        <v>0.24048369999999999</v>
      </c>
      <c r="K4" s="9">
        <v>0.25014920000000002</v>
      </c>
      <c r="L4" s="9"/>
      <c r="M4" s="9">
        <v>0.12096800000000001</v>
      </c>
      <c r="N4" s="9">
        <v>0.13883529999999999</v>
      </c>
      <c r="O4" s="9">
        <v>0.13843259999999999</v>
      </c>
      <c r="P4" s="9">
        <v>0.14139769999999999</v>
      </c>
      <c r="Q4" s="9"/>
      <c r="R4" s="9">
        <v>0.16611049999999999</v>
      </c>
      <c r="S4" s="9">
        <v>0.1446134</v>
      </c>
      <c r="T4" s="9">
        <v>0.16625409999999999</v>
      </c>
      <c r="U4" s="9">
        <v>0.1574489</v>
      </c>
    </row>
    <row r="5" spans="1:21">
      <c r="B5" s="9" t="s">
        <v>49</v>
      </c>
      <c r="C5" s="9">
        <v>0.17215340000000001</v>
      </c>
      <c r="D5" s="9">
        <v>0.1595087</v>
      </c>
      <c r="E5" s="9">
        <v>0.15747359999999999</v>
      </c>
      <c r="F5" s="9">
        <v>0.15176870000000001</v>
      </c>
      <c r="G5" s="9"/>
      <c r="H5" s="9">
        <v>0.19986390000000001</v>
      </c>
      <c r="I5" s="9">
        <v>0.21283450000000001</v>
      </c>
      <c r="J5" s="9">
        <v>0.20196520000000001</v>
      </c>
      <c r="K5" s="9">
        <v>0.21118870000000001</v>
      </c>
      <c r="L5" s="9"/>
      <c r="M5" s="9">
        <v>0.1028371</v>
      </c>
      <c r="N5" s="9">
        <v>8.3946359999999998E-2</v>
      </c>
      <c r="O5" s="9">
        <v>0.1120427</v>
      </c>
      <c r="P5" s="9">
        <v>0.10517550000000001</v>
      </c>
      <c r="Q5" s="9"/>
      <c r="R5" s="9">
        <v>0.1393508</v>
      </c>
      <c r="S5" s="9">
        <v>0.1231149</v>
      </c>
      <c r="T5" s="9">
        <v>0.1027125</v>
      </c>
      <c r="U5" s="9">
        <v>0.12312770000000001</v>
      </c>
    </row>
    <row r="6" spans="1:21" ht="15" thickBot="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ht="15" thickTop="1">
      <c r="C7" s="2" t="s">
        <v>10</v>
      </c>
      <c r="D7" s="2" t="s">
        <v>12</v>
      </c>
      <c r="E7" s="2" t="s">
        <v>14</v>
      </c>
      <c r="F7" s="2" t="s">
        <v>16</v>
      </c>
    </row>
    <row r="8" spans="1:21">
      <c r="A8" s="1" t="s">
        <v>1</v>
      </c>
      <c r="B8" s="9" t="s">
        <v>47</v>
      </c>
      <c r="C8" s="4">
        <f>AVERAGE(C3:F3)</f>
        <v>0.27007609999999999</v>
      </c>
      <c r="D8" s="4">
        <f>AVERAGE(H3:K3)</f>
        <v>0.32129669999999999</v>
      </c>
      <c r="E8" s="4">
        <f>AVERAGE(M3:P3)</f>
        <v>0.201416075</v>
      </c>
      <c r="F8" s="4">
        <f>AVERAGE(R3:U3)</f>
        <v>0.22969274999999997</v>
      </c>
      <c r="G8" s="4"/>
    </row>
    <row r="9" spans="1:21">
      <c r="B9" s="9" t="s">
        <v>48</v>
      </c>
      <c r="C9" s="4">
        <f>AVERAGE(C4:F4)</f>
        <v>0.19101554999999998</v>
      </c>
      <c r="D9" s="4">
        <f>AVERAGE(H4:K4)</f>
        <v>0.23909037500000002</v>
      </c>
      <c r="E9" s="4">
        <f t="shared" ref="E9:E10" si="0">AVERAGE(M4:P4)</f>
        <v>0.13490839999999998</v>
      </c>
      <c r="F9" s="4">
        <f>AVERAGE(R4:U4)</f>
        <v>0.158606725</v>
      </c>
      <c r="G9" s="4"/>
    </row>
    <row r="10" spans="1:21">
      <c r="B10" s="9" t="s">
        <v>49</v>
      </c>
      <c r="C10" s="4">
        <f>AVERAGE(C5:F5)</f>
        <v>0.16022610000000001</v>
      </c>
      <c r="D10" s="4">
        <f>AVERAGE(H5:K5)</f>
        <v>0.20646307500000002</v>
      </c>
      <c r="E10" s="4">
        <f t="shared" si="0"/>
        <v>0.10100041500000001</v>
      </c>
      <c r="F10" s="4">
        <f>AVERAGE(R5:U5)</f>
        <v>0.122076475</v>
      </c>
      <c r="G10" s="4"/>
    </row>
    <row r="11" spans="1:21">
      <c r="C11" s="5"/>
    </row>
    <row r="12" spans="1:21">
      <c r="A12" s="1" t="s">
        <v>2</v>
      </c>
      <c r="B12" s="9" t="s">
        <v>47</v>
      </c>
      <c r="C12" s="4">
        <f>STDEV(C3:F3)</f>
        <v>5.8806049445047264E-3</v>
      </c>
      <c r="D12" s="4">
        <f>STDEV(H3:K3)</f>
        <v>1.8571544935734347E-2</v>
      </c>
      <c r="E12" s="4">
        <f>STDEV(M3:P3)</f>
        <v>1.4167246680606874E-2</v>
      </c>
      <c r="F12" s="4">
        <f>STDEV(R3:U3)</f>
        <v>5.102840312675546E-3</v>
      </c>
      <c r="G12" s="4"/>
    </row>
    <row r="13" spans="1:21">
      <c r="B13" s="9" t="s">
        <v>48</v>
      </c>
      <c r="C13" s="4">
        <f>STDEV(C4:F4)</f>
        <v>4.996645091458877E-3</v>
      </c>
      <c r="D13" s="4">
        <f>STDEV(H4:K4)</f>
        <v>8.4545166620668914E-3</v>
      </c>
      <c r="E13" s="4">
        <f>STDEV(M4:P4)</f>
        <v>9.3859166822781101E-3</v>
      </c>
      <c r="F13" s="4">
        <f>STDEV(R4:U4)</f>
        <v>1.0197102315976822E-2</v>
      </c>
      <c r="G13" s="4"/>
    </row>
    <row r="14" spans="1:21">
      <c r="B14" s="9" t="s">
        <v>49</v>
      </c>
      <c r="C14" s="4">
        <f>STDEV(C5:F5)</f>
        <v>8.5999809895138755E-3</v>
      </c>
      <c r="D14" s="4">
        <f>STDEV(H5:K5)</f>
        <v>6.4988865294371761E-3</v>
      </c>
      <c r="E14" s="4">
        <f>STDEV(M5:P5)</f>
        <v>1.2021891095146465E-2</v>
      </c>
      <c r="F14" s="4">
        <f>STDEV(R5:U5)</f>
        <v>1.5006101342315241E-2</v>
      </c>
      <c r="G14" s="4"/>
    </row>
    <row r="15" spans="1:21">
      <c r="C15" s="4"/>
    </row>
    <row r="16" spans="1:21">
      <c r="A16" s="1" t="s">
        <v>3</v>
      </c>
      <c r="B16" s="9" t="s">
        <v>47</v>
      </c>
      <c r="C16" s="4">
        <f>C12/SQRT(COUNT(C3:F3))</f>
        <v>2.9403024722523632E-3</v>
      </c>
      <c r="D16" s="4">
        <f>D12/SQRT(COUNT(H3:K3))</f>
        <v>9.2857724678671733E-3</v>
      </c>
      <c r="E16" s="4">
        <f>E12/SQRT(COUNT(M3:P3))</f>
        <v>7.0836233403034372E-3</v>
      </c>
      <c r="F16" s="4">
        <f>F12/SQRT(COUNT(R3:U3))</f>
        <v>2.551420156337773E-3</v>
      </c>
      <c r="G16" s="4"/>
    </row>
    <row r="17" spans="2:7">
      <c r="B17" s="9" t="s">
        <v>48</v>
      </c>
      <c r="C17" s="4">
        <f>C13/SQRT(COUNT(C4:F4))</f>
        <v>2.4983225457294385E-3</v>
      </c>
      <c r="D17" s="4">
        <f>D13/SQRT(COUNT(H4:K4))</f>
        <v>4.2272583310334457E-3</v>
      </c>
      <c r="E17" s="4">
        <f>E13/SQRT(COUNT(M4:P4))</f>
        <v>4.6929583411390551E-3</v>
      </c>
      <c r="F17" s="4">
        <f>F13/SQRT(COUNT(R4:U4))</f>
        <v>5.0985511579884112E-3</v>
      </c>
      <c r="G17" s="4"/>
    </row>
    <row r="18" spans="2:7">
      <c r="B18" s="9" t="s">
        <v>49</v>
      </c>
      <c r="C18" s="4">
        <f>C14/SQRT(COUNT(C5:F5))</f>
        <v>4.2999904947569377E-3</v>
      </c>
      <c r="D18" s="4">
        <f>D14/SQRT(COUNT(H5:K5))</f>
        <v>3.2494432647185881E-3</v>
      </c>
      <c r="E18" s="4">
        <f>E14/SQRT(COUNT(M5:P5))</f>
        <v>6.0109455475732326E-3</v>
      </c>
      <c r="F18" s="4">
        <f>F14/SQRT(COUNT(R5:U5))</f>
        <v>7.5030506711576206E-3</v>
      </c>
      <c r="G18" s="4"/>
    </row>
  </sheetData>
  <mergeCells count="4">
    <mergeCell ref="C2:F2"/>
    <mergeCell ref="H2:K2"/>
    <mergeCell ref="M2:P2"/>
    <mergeCell ref="R2:U2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workbookViewId="0">
      <selection activeCell="K14" sqref="K14"/>
    </sheetView>
  </sheetViews>
  <sheetFormatPr defaultRowHeight="14.4"/>
  <cols>
    <col min="1" max="8" width="8.88671875" style="2"/>
    <col min="9" max="9" width="8.88671875" style="2" customWidth="1"/>
    <col min="10" max="16384" width="8.88671875" style="2"/>
  </cols>
  <sheetData>
    <row r="1" spans="1:21">
      <c r="B1" s="16" t="s">
        <v>50</v>
      </c>
    </row>
    <row r="2" spans="1:21">
      <c r="C2" s="59" t="s">
        <v>10</v>
      </c>
      <c r="D2" s="59"/>
      <c r="E2" s="59"/>
      <c r="F2" s="59"/>
      <c r="G2" s="14"/>
      <c r="H2" s="59" t="s">
        <v>51</v>
      </c>
      <c r="I2" s="59"/>
      <c r="J2" s="59"/>
      <c r="K2" s="59"/>
      <c r="L2" s="14"/>
      <c r="M2" s="59" t="s">
        <v>14</v>
      </c>
      <c r="N2" s="59"/>
      <c r="O2" s="59"/>
      <c r="P2" s="59"/>
      <c r="Q2" s="14"/>
      <c r="R2" s="59" t="s">
        <v>52</v>
      </c>
      <c r="S2" s="59"/>
      <c r="T2" s="59"/>
      <c r="U2" s="59"/>
    </row>
    <row r="3" spans="1:21">
      <c r="B3" s="9" t="s">
        <v>47</v>
      </c>
      <c r="C3" s="9">
        <v>0.27558539999999998</v>
      </c>
      <c r="D3" s="9">
        <v>0.27462490000000001</v>
      </c>
      <c r="E3" s="9">
        <v>0.26401799999999997</v>
      </c>
      <c r="F3" s="9">
        <v>0.26607609999999998</v>
      </c>
      <c r="G3" s="9"/>
      <c r="H3" s="9">
        <v>0.28560590000000002</v>
      </c>
      <c r="I3" s="9">
        <v>0.34405780000000002</v>
      </c>
      <c r="J3" s="9">
        <v>0.31622430000000001</v>
      </c>
      <c r="K3" s="9">
        <v>0.31030629999999998</v>
      </c>
      <c r="L3" s="9"/>
      <c r="M3" s="9">
        <v>0.1895993</v>
      </c>
      <c r="N3" s="9">
        <v>0.1935791</v>
      </c>
      <c r="O3" s="9">
        <v>0.20104630000000001</v>
      </c>
      <c r="P3" s="9">
        <v>0.22143959999999999</v>
      </c>
      <c r="Q3" s="9"/>
      <c r="R3" s="9">
        <v>0.23005700000000001</v>
      </c>
      <c r="S3" s="9">
        <v>0.2291434</v>
      </c>
      <c r="T3" s="9">
        <v>0.22937060000000001</v>
      </c>
      <c r="U3" s="9">
        <v>0.22953109999999999</v>
      </c>
    </row>
    <row r="4" spans="1:21">
      <c r="B4" s="9" t="s">
        <v>48</v>
      </c>
      <c r="C4" s="9">
        <v>0.1921409</v>
      </c>
      <c r="D4" s="9">
        <v>0.19702710000000001</v>
      </c>
      <c r="E4" s="9">
        <v>0.18989929999999999</v>
      </c>
      <c r="F4" s="9">
        <v>0.18499489999999999</v>
      </c>
      <c r="G4" s="9"/>
      <c r="H4" s="9">
        <v>0.24256040000000001</v>
      </c>
      <c r="I4" s="9">
        <v>0.22983509999999999</v>
      </c>
      <c r="J4" s="9">
        <v>0.23282610000000001</v>
      </c>
      <c r="K4" s="9">
        <v>0.25012119999999999</v>
      </c>
      <c r="L4" s="9"/>
      <c r="M4" s="9">
        <v>0.12096800000000001</v>
      </c>
      <c r="N4" s="9">
        <v>0.13883529999999999</v>
      </c>
      <c r="O4" s="9">
        <v>0.13843259999999999</v>
      </c>
      <c r="P4" s="9">
        <v>0.14139769999999999</v>
      </c>
      <c r="Q4" s="9"/>
      <c r="R4" s="9">
        <v>0.13911480000000001</v>
      </c>
      <c r="S4" s="9">
        <v>0.15731709999999999</v>
      </c>
      <c r="T4" s="9">
        <v>0.15880820000000001</v>
      </c>
      <c r="U4" s="9">
        <v>0.16894310000000001</v>
      </c>
    </row>
    <row r="5" spans="1:21">
      <c r="B5" s="9" t="s">
        <v>49</v>
      </c>
      <c r="C5" s="9">
        <v>0.17215340000000001</v>
      </c>
      <c r="D5" s="9">
        <v>0.1595087</v>
      </c>
      <c r="E5" s="9">
        <v>0.15747359999999999</v>
      </c>
      <c r="F5" s="9">
        <v>0.15176870000000001</v>
      </c>
      <c r="G5" s="9"/>
      <c r="H5" s="9">
        <v>0.22094469999999999</v>
      </c>
      <c r="I5" s="9">
        <v>0.1910065</v>
      </c>
      <c r="J5" s="9">
        <v>0.21021599999999999</v>
      </c>
      <c r="K5" s="9">
        <v>0.18939929999999999</v>
      </c>
      <c r="L5" s="9"/>
      <c r="M5" s="9">
        <v>0.1028371</v>
      </c>
      <c r="N5" s="9">
        <v>8.3946359999999998E-2</v>
      </c>
      <c r="O5" s="9">
        <v>0.1120427</v>
      </c>
      <c r="P5" s="9">
        <v>0.10517550000000001</v>
      </c>
      <c r="Q5" s="9"/>
      <c r="R5" s="9">
        <v>0.12309199999999999</v>
      </c>
      <c r="S5" s="9">
        <v>0.1094864</v>
      </c>
      <c r="T5" s="9">
        <v>0.1150424</v>
      </c>
      <c r="U5" s="9">
        <v>0.1257143</v>
      </c>
    </row>
    <row r="6" spans="1:21" ht="15" thickBot="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ht="15" thickTop="1">
      <c r="C7" s="2" t="s">
        <v>10</v>
      </c>
      <c r="D7" s="2" t="s">
        <v>18</v>
      </c>
      <c r="E7" s="2" t="s">
        <v>14</v>
      </c>
      <c r="F7" s="2" t="s">
        <v>19</v>
      </c>
    </row>
    <row r="8" spans="1:21">
      <c r="A8" s="1" t="s">
        <v>1</v>
      </c>
      <c r="B8" s="9" t="s">
        <v>47</v>
      </c>
      <c r="C8" s="4">
        <f>AVERAGE(C3:F3)</f>
        <v>0.27007609999999999</v>
      </c>
      <c r="D8" s="4">
        <f>AVERAGE(H3:K3)</f>
        <v>0.314048575</v>
      </c>
      <c r="E8" s="4">
        <f>AVERAGE(M3:P3)</f>
        <v>0.201416075</v>
      </c>
      <c r="F8" s="4">
        <f>AVERAGE(R3:U3)</f>
        <v>0.22952552500000001</v>
      </c>
      <c r="G8" s="4"/>
    </row>
    <row r="9" spans="1:21">
      <c r="B9" s="9" t="s">
        <v>48</v>
      </c>
      <c r="C9" s="4">
        <f>AVERAGE(C4:F4)</f>
        <v>0.19101554999999998</v>
      </c>
      <c r="D9" s="4">
        <f>AVERAGE(H4:K4)</f>
        <v>0.23883569999999998</v>
      </c>
      <c r="E9" s="4">
        <f t="shared" ref="E9:E10" si="0">AVERAGE(M4:P4)</f>
        <v>0.13490839999999998</v>
      </c>
      <c r="F9" s="4">
        <f>AVERAGE(R4:U4)</f>
        <v>0.15604580000000001</v>
      </c>
      <c r="G9" s="4"/>
    </row>
    <row r="10" spans="1:21">
      <c r="B10" s="9" t="s">
        <v>49</v>
      </c>
      <c r="C10" s="4">
        <f>AVERAGE(C5:F5)</f>
        <v>0.16022610000000001</v>
      </c>
      <c r="D10" s="4">
        <f>AVERAGE(H5:K5)</f>
        <v>0.20289162499999996</v>
      </c>
      <c r="E10" s="4">
        <f t="shared" si="0"/>
        <v>0.10100041500000001</v>
      </c>
      <c r="F10" s="4">
        <f>AVERAGE(R5:U5)</f>
        <v>0.118333775</v>
      </c>
      <c r="G10" s="4"/>
    </row>
    <row r="11" spans="1:21">
      <c r="C11" s="5"/>
    </row>
    <row r="12" spans="1:21">
      <c r="A12" s="1" t="s">
        <v>2</v>
      </c>
      <c r="B12" s="9" t="s">
        <v>47</v>
      </c>
      <c r="C12" s="4">
        <f>STDEV(C3:F3)</f>
        <v>5.8806049445047264E-3</v>
      </c>
      <c r="D12" s="4">
        <f>STDEV(H3:K3)</f>
        <v>2.4001928726024638E-2</v>
      </c>
      <c r="E12" s="4">
        <f>STDEV(M3:P3)</f>
        <v>1.4167246680606874E-2</v>
      </c>
      <c r="F12" s="4">
        <f>STDEV(R3:U3)</f>
        <v>3.883804095213917E-4</v>
      </c>
      <c r="G12" s="4"/>
    </row>
    <row r="13" spans="1:21">
      <c r="B13" s="9" t="s">
        <v>48</v>
      </c>
      <c r="C13" s="4">
        <f>STDEV(C4:F4)</f>
        <v>4.996645091458877E-3</v>
      </c>
      <c r="D13" s="4">
        <f>STDEV(H4:K4)</f>
        <v>9.2801219974021163E-3</v>
      </c>
      <c r="E13" s="4">
        <f>STDEV(M4:P4)</f>
        <v>9.3859166822781101E-3</v>
      </c>
      <c r="F13" s="4">
        <f>STDEV(R4:U4)</f>
        <v>1.241297930581803E-2</v>
      </c>
      <c r="G13" s="4"/>
    </row>
    <row r="14" spans="1:21">
      <c r="B14" s="9" t="s">
        <v>49</v>
      </c>
      <c r="C14" s="4">
        <f>STDEV(C5:F5)</f>
        <v>8.5999809895138755E-3</v>
      </c>
      <c r="D14" s="4">
        <f>STDEV(H5:K5)</f>
        <v>1.5306414954385408E-2</v>
      </c>
      <c r="E14" s="4">
        <f>STDEV(M5:P5)</f>
        <v>1.2021891095146465E-2</v>
      </c>
      <c r="F14" s="4">
        <f>STDEV(R5:U5)</f>
        <v>7.4436113145770842E-3</v>
      </c>
      <c r="G14" s="4"/>
    </row>
    <row r="15" spans="1:21">
      <c r="C15" s="4"/>
    </row>
    <row r="16" spans="1:21">
      <c r="A16" s="1" t="s">
        <v>3</v>
      </c>
      <c r="B16" s="9" t="s">
        <v>47</v>
      </c>
      <c r="C16" s="4">
        <f>C12/SQRT(COUNT(C3:F3))</f>
        <v>2.9403024722523632E-3</v>
      </c>
      <c r="D16" s="4">
        <f>D12/SQRT(COUNT(H3:K3))</f>
        <v>1.2000964363012319E-2</v>
      </c>
      <c r="E16" s="4">
        <f>E12/SQRT(COUNT(M3:P3))</f>
        <v>7.0836233403034372E-3</v>
      </c>
      <c r="F16" s="4">
        <f>F12/SQRT(COUNT(R3:U3))</f>
        <v>1.9419020476069585E-4</v>
      </c>
      <c r="G16" s="4"/>
    </row>
    <row r="17" spans="2:7">
      <c r="B17" s="9" t="s">
        <v>48</v>
      </c>
      <c r="C17" s="4">
        <f>C13/SQRT(COUNT(C4:F4))</f>
        <v>2.4983225457294385E-3</v>
      </c>
      <c r="D17" s="4">
        <f>D13/SQRT(COUNT(H4:K4))</f>
        <v>4.6400609987010582E-3</v>
      </c>
      <c r="E17" s="4">
        <f>E13/SQRT(COUNT(M4:P4))</f>
        <v>4.6929583411390551E-3</v>
      </c>
      <c r="F17" s="4">
        <f>F13/SQRT(COUNT(R4:U4))</f>
        <v>6.206489652909015E-3</v>
      </c>
      <c r="G17" s="4"/>
    </row>
    <row r="18" spans="2:7">
      <c r="B18" s="9" t="s">
        <v>49</v>
      </c>
      <c r="C18" s="4">
        <f>C14/SQRT(COUNT(C5:F5))</f>
        <v>4.2999904947569377E-3</v>
      </c>
      <c r="D18" s="4">
        <f>D14/SQRT(COUNT(H5:K5))</f>
        <v>7.6532074771927042E-3</v>
      </c>
      <c r="E18" s="4">
        <f>E14/SQRT(COUNT(M5:P5))</f>
        <v>6.0109455475732326E-3</v>
      </c>
      <c r="F18" s="4">
        <f>F14/SQRT(COUNT(R5:U5))</f>
        <v>3.7218056572885421E-3</v>
      </c>
      <c r="G18" s="4"/>
    </row>
  </sheetData>
  <mergeCells count="4">
    <mergeCell ref="C2:F2"/>
    <mergeCell ref="H2:K2"/>
    <mergeCell ref="M2:P2"/>
    <mergeCell ref="R2:U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>
      <selection activeCell="F26" sqref="F26"/>
    </sheetView>
  </sheetViews>
  <sheetFormatPr defaultRowHeight="14.4"/>
  <cols>
    <col min="1" max="16384" width="8.88671875" style="2"/>
  </cols>
  <sheetData>
    <row r="1" spans="1:21">
      <c r="B1" s="16" t="s">
        <v>53</v>
      </c>
    </row>
    <row r="2" spans="1:21">
      <c r="C2" s="59" t="s">
        <v>10</v>
      </c>
      <c r="D2" s="59"/>
      <c r="E2" s="59"/>
      <c r="F2" s="59"/>
      <c r="G2" s="14"/>
      <c r="H2" s="59" t="s">
        <v>12</v>
      </c>
      <c r="I2" s="59"/>
      <c r="J2" s="59"/>
      <c r="K2" s="59"/>
      <c r="L2" s="14"/>
      <c r="M2" s="59" t="s">
        <v>14</v>
      </c>
      <c r="N2" s="59"/>
      <c r="O2" s="59"/>
      <c r="P2" s="59"/>
      <c r="Q2" s="14"/>
      <c r="R2" s="59" t="s">
        <v>16</v>
      </c>
      <c r="S2" s="59"/>
      <c r="T2" s="59"/>
      <c r="U2" s="59"/>
    </row>
    <row r="3" spans="1:21">
      <c r="B3" s="9" t="s">
        <v>54</v>
      </c>
      <c r="C3" s="9">
        <v>0.11474860000000001</v>
      </c>
      <c r="D3" s="9">
        <v>0.122780083471452</v>
      </c>
      <c r="E3" s="9">
        <v>0.1303416</v>
      </c>
      <c r="F3" s="9">
        <v>0.1226689</v>
      </c>
      <c r="G3" s="9"/>
      <c r="H3" s="9">
        <v>0.15659919999999999</v>
      </c>
      <c r="I3" s="9">
        <v>0.15272140000000001</v>
      </c>
      <c r="J3" s="9">
        <v>0.17728940000000001</v>
      </c>
      <c r="K3" s="9">
        <v>0.1527522</v>
      </c>
      <c r="L3" s="9"/>
      <c r="M3" s="9">
        <v>0.10739</v>
      </c>
      <c r="N3" s="9">
        <v>8.4795529999999994E-2</v>
      </c>
      <c r="O3" s="9">
        <v>8.4170690000000006E-2</v>
      </c>
      <c r="P3" s="9">
        <v>7.9429189999999997E-2</v>
      </c>
      <c r="Q3" s="9"/>
      <c r="R3" s="9">
        <v>7.8986550000000003E-2</v>
      </c>
      <c r="S3" s="9">
        <v>0.1098663</v>
      </c>
      <c r="T3" s="9">
        <v>0.1248445</v>
      </c>
      <c r="U3" s="9">
        <v>0.11095729999999999</v>
      </c>
    </row>
    <row r="4" spans="1:21">
      <c r="B4" s="9" t="s">
        <v>55</v>
      </c>
      <c r="C4" s="9">
        <v>0.1082166</v>
      </c>
      <c r="D4" s="9">
        <v>0.1101548</v>
      </c>
      <c r="E4" s="9">
        <v>8.8642979999999996E-2</v>
      </c>
      <c r="F4" s="9">
        <v>0.11163679999999999</v>
      </c>
      <c r="G4" s="9"/>
      <c r="H4" s="9">
        <v>0.1132553</v>
      </c>
      <c r="I4" s="9">
        <v>0.1216517</v>
      </c>
      <c r="J4" s="9">
        <v>0.12611320000000001</v>
      </c>
      <c r="K4" s="9">
        <v>0.1381917</v>
      </c>
      <c r="L4" s="9"/>
      <c r="M4" s="9">
        <v>6.0543630000000001E-2</v>
      </c>
      <c r="N4" s="9">
        <v>6.7750679999999994E-2</v>
      </c>
      <c r="O4" s="9">
        <v>5.2577100000000002E-2</v>
      </c>
      <c r="P4" s="9">
        <v>8.8801640000000001E-2</v>
      </c>
      <c r="Q4" s="9"/>
      <c r="R4" s="9">
        <v>8.8499259999999996E-2</v>
      </c>
      <c r="S4" s="9">
        <v>0.1055745</v>
      </c>
      <c r="T4" s="9">
        <v>9.0438920000000006E-2</v>
      </c>
      <c r="U4" s="9">
        <v>6.9322239999999993E-2</v>
      </c>
    </row>
    <row r="5" spans="1:21">
      <c r="B5" s="9" t="s">
        <v>56</v>
      </c>
      <c r="C5" s="9">
        <v>0.10373259999999999</v>
      </c>
      <c r="D5" s="9">
        <v>9.2651380000000005E-2</v>
      </c>
      <c r="E5" s="9">
        <v>0.1088455</v>
      </c>
      <c r="F5" s="9">
        <v>0.1003319</v>
      </c>
      <c r="G5" s="9"/>
      <c r="H5" s="9">
        <v>0.1184823</v>
      </c>
      <c r="I5" s="9">
        <v>0.1242641</v>
      </c>
      <c r="J5" s="9">
        <v>0.1189413</v>
      </c>
      <c r="K5" s="9">
        <v>0.13054109999999999</v>
      </c>
      <c r="L5" s="9"/>
      <c r="M5" s="9">
        <v>8.0634639999999994E-2</v>
      </c>
      <c r="N5" s="9">
        <v>7.4821170000000006E-2</v>
      </c>
      <c r="O5" s="9">
        <v>8.021433E-2</v>
      </c>
      <c r="P5" s="9">
        <v>7.1601139999999994E-2</v>
      </c>
      <c r="Q5" s="9"/>
      <c r="R5" s="9">
        <v>8.2036899999999996E-2</v>
      </c>
      <c r="S5" s="9">
        <v>8.8222560000000005E-2</v>
      </c>
      <c r="T5" s="9">
        <v>8.8445190000000007E-2</v>
      </c>
      <c r="U5" s="9">
        <v>7.5994770000000003E-2</v>
      </c>
    </row>
    <row r="6" spans="1:21">
      <c r="B6" s="9" t="s">
        <v>57</v>
      </c>
      <c r="C6" s="9">
        <v>0.1220519</v>
      </c>
      <c r="D6" s="9">
        <v>0.13971500000000001</v>
      </c>
      <c r="E6" s="9">
        <v>0.112613</v>
      </c>
      <c r="F6" s="9">
        <v>0.1090547</v>
      </c>
      <c r="G6" s="9"/>
      <c r="H6" s="9">
        <v>0.14475279999999999</v>
      </c>
      <c r="I6" s="9">
        <v>0.15231690000000001</v>
      </c>
      <c r="J6" s="9">
        <v>0.1457987</v>
      </c>
      <c r="K6" s="9">
        <v>0.146396</v>
      </c>
      <c r="L6" s="9"/>
      <c r="M6" s="9">
        <v>9.3279849999999997E-2</v>
      </c>
      <c r="N6" s="9">
        <v>9.6809729999999997E-2</v>
      </c>
      <c r="O6" s="9">
        <v>0.1074789</v>
      </c>
      <c r="P6" s="9">
        <v>9.852822E-2</v>
      </c>
      <c r="Q6" s="9"/>
      <c r="R6" s="9">
        <v>0.10239910000000001</v>
      </c>
      <c r="S6" s="9">
        <v>9.7153740000000002E-2</v>
      </c>
      <c r="T6" s="9">
        <v>0.1171333</v>
      </c>
      <c r="U6" s="9">
        <v>0.1139569</v>
      </c>
    </row>
    <row r="7" spans="1:21">
      <c r="B7" s="9" t="s">
        <v>58</v>
      </c>
      <c r="C7" s="9">
        <v>0.18112590000000001</v>
      </c>
      <c r="D7" s="9">
        <v>0.19223789999999999</v>
      </c>
      <c r="E7" s="9">
        <v>0.16684309999999999</v>
      </c>
      <c r="F7" s="9">
        <v>0.1563136</v>
      </c>
      <c r="G7" s="9"/>
      <c r="H7" s="9">
        <v>0.201325</v>
      </c>
      <c r="I7" s="9">
        <v>0.22941320000000001</v>
      </c>
      <c r="J7" s="9">
        <v>0.20515459999999999</v>
      </c>
      <c r="K7" s="9">
        <v>0.22018979999999999</v>
      </c>
      <c r="L7" s="9"/>
      <c r="M7" s="9">
        <v>0.12952569999999999</v>
      </c>
      <c r="N7" s="9">
        <v>0.13093260000000001</v>
      </c>
      <c r="O7" s="9">
        <v>0.13482359999999999</v>
      </c>
      <c r="P7" s="9">
        <v>0.1388916</v>
      </c>
      <c r="Q7" s="9"/>
      <c r="R7" s="9">
        <v>0.1271612</v>
      </c>
      <c r="S7" s="9">
        <v>0.15688360000000001</v>
      </c>
      <c r="T7" s="9">
        <v>0.16542750000000001</v>
      </c>
      <c r="U7" s="9">
        <v>0.14071639999999999</v>
      </c>
    </row>
    <row r="8" spans="1:21" ht="15" thickBot="1">
      <c r="A8" s="3"/>
      <c r="B8" s="17"/>
      <c r="C8" s="17"/>
      <c r="D8" s="17"/>
      <c r="E8" s="17"/>
      <c r="F8" s="17"/>
      <c r="G8" s="3"/>
      <c r="H8" s="3"/>
      <c r="I8" s="3"/>
      <c r="J8" s="3"/>
      <c r="K8" s="3"/>
      <c r="L8" s="17"/>
      <c r="M8" s="17"/>
      <c r="N8" s="17"/>
      <c r="O8" s="17"/>
      <c r="P8" s="17"/>
      <c r="Q8" s="17"/>
      <c r="R8" s="17"/>
      <c r="S8" s="17"/>
      <c r="T8" s="17"/>
      <c r="U8" s="17"/>
    </row>
    <row r="9" spans="1:21" ht="15" thickTop="1">
      <c r="C9" s="2" t="s">
        <v>10</v>
      </c>
      <c r="D9" s="2" t="s">
        <v>12</v>
      </c>
      <c r="E9" s="2" t="s">
        <v>14</v>
      </c>
      <c r="F9" s="2" t="s">
        <v>16</v>
      </c>
    </row>
    <row r="10" spans="1:21">
      <c r="A10" s="1" t="s">
        <v>1</v>
      </c>
      <c r="B10" s="9" t="s">
        <v>54</v>
      </c>
      <c r="C10" s="4">
        <f>AVERAGE(C3:F3)</f>
        <v>0.12263479586786299</v>
      </c>
      <c r="D10" s="4">
        <f>AVERAGE(H3:K3)</f>
        <v>0.15984055</v>
      </c>
      <c r="E10" s="4">
        <f>AVERAGE(M3:P3)</f>
        <v>8.8946352499999992E-2</v>
      </c>
      <c r="F10" s="4">
        <f>AVERAGE(R3:U3)</f>
        <v>0.10616366249999999</v>
      </c>
    </row>
    <row r="11" spans="1:21">
      <c r="B11" s="9" t="s">
        <v>55</v>
      </c>
      <c r="C11" s="4">
        <f t="shared" ref="C11:C14" si="0">AVERAGE(C4:F4)</f>
        <v>0.10466279499999999</v>
      </c>
      <c r="D11" s="4">
        <f>AVERAGE(H4:K4)</f>
        <v>0.12480297500000001</v>
      </c>
      <c r="E11" s="4">
        <f>AVERAGE(M4:P4)</f>
        <v>6.7418262500000006E-2</v>
      </c>
      <c r="F11" s="4">
        <f>AVERAGE(R4:U4)</f>
        <v>8.8458729999999985E-2</v>
      </c>
    </row>
    <row r="12" spans="1:21">
      <c r="B12" s="9" t="s">
        <v>56</v>
      </c>
      <c r="C12" s="4">
        <f t="shared" si="0"/>
        <v>0.10139034499999999</v>
      </c>
      <c r="D12" s="4">
        <f>AVERAGE(H5:K5)</f>
        <v>0.12305720000000001</v>
      </c>
      <c r="E12" s="4">
        <f>AVERAGE(M5:P5)</f>
        <v>7.6817819999999995E-2</v>
      </c>
      <c r="F12" s="4">
        <f>AVERAGE(R5:U5)</f>
        <v>8.3674854999999992E-2</v>
      </c>
    </row>
    <row r="13" spans="1:21">
      <c r="B13" s="9" t="s">
        <v>57</v>
      </c>
      <c r="C13" s="4">
        <f t="shared" si="0"/>
        <v>0.12085865000000001</v>
      </c>
      <c r="D13" s="4">
        <f>AVERAGE(H6:K6)</f>
        <v>0.14731610000000001</v>
      </c>
      <c r="E13" s="4">
        <f>AVERAGE(M6:P6)</f>
        <v>9.9024174999999992E-2</v>
      </c>
      <c r="F13" s="4">
        <f>AVERAGE(R6:U6)</f>
        <v>0.10766075999999999</v>
      </c>
    </row>
    <row r="14" spans="1:21">
      <c r="B14" s="9" t="s">
        <v>58</v>
      </c>
      <c r="C14" s="4">
        <f t="shared" si="0"/>
        <v>0.17413012500000002</v>
      </c>
      <c r="D14" s="4">
        <f>AVERAGE(H7:K7)</f>
        <v>0.21402065000000001</v>
      </c>
      <c r="E14" s="4">
        <f>AVERAGE(M7:P7)</f>
        <v>0.13354337500000002</v>
      </c>
      <c r="F14" s="4">
        <f>AVERAGE(R7:U7)</f>
        <v>0.147547175</v>
      </c>
    </row>
    <row r="15" spans="1:21">
      <c r="C15" s="4"/>
      <c r="D15" s="4"/>
      <c r="E15" s="4"/>
      <c r="F15" s="4"/>
    </row>
    <row r="16" spans="1:21">
      <c r="A16" s="1" t="s">
        <v>2</v>
      </c>
      <c r="B16" s="9" t="s">
        <v>54</v>
      </c>
      <c r="C16" s="4">
        <f>STDEV(C3:F3)</f>
        <v>6.3668198963325682E-3</v>
      </c>
      <c r="D16" s="4">
        <f>STDEV(H3:K3)</f>
        <v>1.1774205119525767E-2</v>
      </c>
      <c r="E16" s="4">
        <f>STDEV(M3:P3)</f>
        <v>1.2527048001505602E-2</v>
      </c>
      <c r="F16" s="4">
        <f>STDEV(R3:U3)</f>
        <v>1.9358526273771267E-2</v>
      </c>
    </row>
    <row r="17" spans="1:6">
      <c r="B17" s="9" t="s">
        <v>55</v>
      </c>
      <c r="C17" s="4">
        <f t="shared" ref="C17:C20" si="1">STDEV(C4:F4)</f>
        <v>1.0771302416951876E-2</v>
      </c>
      <c r="D17" s="4">
        <f>STDEV(H4:K4)</f>
        <v>1.0396377232919488E-2</v>
      </c>
      <c r="E17" s="4">
        <f>STDEV(M4:P4)</f>
        <v>1.5544345285486429E-2</v>
      </c>
      <c r="F17" s="4">
        <f>STDEV(R4:U4)</f>
        <v>1.4866939018394757E-2</v>
      </c>
    </row>
    <row r="18" spans="1:6">
      <c r="B18" s="9" t="s">
        <v>56</v>
      </c>
      <c r="C18" s="4">
        <f t="shared" si="1"/>
        <v>6.7959622730044602E-3</v>
      </c>
      <c r="D18" s="4">
        <f>STDEV(H5:K5)</f>
        <v>5.6372484316375461E-3</v>
      </c>
      <c r="E18" s="4">
        <f>STDEV(M5:P5)</f>
        <v>4.3705360669449534E-3</v>
      </c>
      <c r="F18" s="4">
        <f>STDEV(R5:U5)</f>
        <v>5.9190179075164174E-3</v>
      </c>
    </row>
    <row r="19" spans="1:6">
      <c r="B19" s="9" t="s">
        <v>57</v>
      </c>
      <c r="C19" s="4">
        <f t="shared" si="1"/>
        <v>1.3715073950584446E-2</v>
      </c>
      <c r="D19" s="4">
        <f>STDEV(H6:K6)</f>
        <v>3.4023322540085209E-3</v>
      </c>
      <c r="E19" s="4">
        <f>STDEV(M6:P6)</f>
        <v>6.0450911917935557E-3</v>
      </c>
      <c r="F19" s="4">
        <f>STDEV(R6:U6)</f>
        <v>9.4419794567876456E-3</v>
      </c>
    </row>
    <row r="20" spans="1:6">
      <c r="B20" s="9" t="s">
        <v>58</v>
      </c>
      <c r="C20" s="4">
        <f t="shared" si="1"/>
        <v>1.5783553462676479E-2</v>
      </c>
      <c r="D20" s="4">
        <f>STDEV(H7:K7)</f>
        <v>1.3099305054722055E-2</v>
      </c>
      <c r="E20" s="4">
        <f>STDEV(M7:P7)</f>
        <v>4.2111101152190267E-3</v>
      </c>
      <c r="F20" s="4">
        <f>STDEV(R7:U7)</f>
        <v>1.7020794318396742E-2</v>
      </c>
    </row>
    <row r="21" spans="1:6">
      <c r="C21" s="4"/>
      <c r="D21" s="4"/>
      <c r="E21" s="4"/>
      <c r="F21" s="4"/>
    </row>
    <row r="22" spans="1:6">
      <c r="A22" s="1" t="s">
        <v>3</v>
      </c>
      <c r="B22" s="9" t="s">
        <v>54</v>
      </c>
      <c r="C22" s="4">
        <f>C16/SQRT(COUNT(C3:F3))</f>
        <v>3.1834099481662841E-3</v>
      </c>
      <c r="D22" s="4">
        <f>D16/SQRT(COUNT(H3:K3))</f>
        <v>5.8871025597628836E-3</v>
      </c>
      <c r="E22" s="4">
        <f>E16/SQRT(COUNT(M3:P3))</f>
        <v>6.2635240007528009E-3</v>
      </c>
      <c r="F22" s="4">
        <f>F16/SQRT(COUNT(R3:U3))</f>
        <v>9.6792631368856335E-3</v>
      </c>
    </row>
    <row r="23" spans="1:6">
      <c r="B23" s="9" t="s">
        <v>55</v>
      </c>
      <c r="C23" s="4">
        <f t="shared" ref="C23:C26" si="2">C17/SQRT(COUNT(C4:F4))</f>
        <v>5.3856512084759379E-3</v>
      </c>
      <c r="D23" s="4">
        <f>D17/SQRT(COUNT(H4:K4))</f>
        <v>5.1981886164597438E-3</v>
      </c>
      <c r="E23" s="4">
        <f>E17/SQRT(COUNT(M4:P4))</f>
        <v>7.7721726427432145E-3</v>
      </c>
      <c r="F23" s="4">
        <f>F17/SQRT(COUNT(R4:U4))</f>
        <v>7.4334695091973785E-3</v>
      </c>
    </row>
    <row r="24" spans="1:6">
      <c r="B24" s="9" t="s">
        <v>56</v>
      </c>
      <c r="C24" s="4">
        <f t="shared" si="2"/>
        <v>3.3979811365022301E-3</v>
      </c>
      <c r="D24" s="4">
        <f>D18/SQRT(COUNT(H5:K5))</f>
        <v>2.8186242158187731E-3</v>
      </c>
      <c r="E24" s="4">
        <f>E18/SQRT(COUNT(M5:P5))</f>
        <v>2.1852680334724767E-3</v>
      </c>
      <c r="F24" s="4">
        <f>F18/SQRT(COUNT(R5:U5))</f>
        <v>2.9595089537582087E-3</v>
      </c>
    </row>
    <row r="25" spans="1:6">
      <c r="B25" s="9" t="s">
        <v>57</v>
      </c>
      <c r="C25" s="4">
        <f t="shared" si="2"/>
        <v>6.8575369752922229E-3</v>
      </c>
      <c r="D25" s="4">
        <f>D19/SQRT(COUNT(H6:K6))</f>
        <v>1.7011661270042605E-3</v>
      </c>
      <c r="E25" s="4">
        <f>E19/SQRT(COUNT(M6:P6))</f>
        <v>3.0225455958967778E-3</v>
      </c>
      <c r="F25" s="4">
        <f>F19/SQRT(COUNT(R6:U6))</f>
        <v>4.7209897283938228E-3</v>
      </c>
    </row>
    <row r="26" spans="1:6">
      <c r="B26" s="9" t="s">
        <v>58</v>
      </c>
      <c r="C26" s="4">
        <f t="shared" si="2"/>
        <v>7.8917767313382396E-3</v>
      </c>
      <c r="D26" s="4">
        <f>D20/SQRT(COUNT(H7:K7))</f>
        <v>6.5496525273610277E-3</v>
      </c>
      <c r="E26" s="4">
        <f>E20/SQRT(COUNT(M7:P7))</f>
        <v>2.1055550576095134E-3</v>
      </c>
      <c r="F26" s="4">
        <f>F20/SQRT(COUNT(R7:U7))</f>
        <v>8.5103971591983709E-3</v>
      </c>
    </row>
  </sheetData>
  <mergeCells count="4">
    <mergeCell ref="C2:F2"/>
    <mergeCell ref="H2:K2"/>
    <mergeCell ref="M2:P2"/>
    <mergeCell ref="R2:U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>
      <selection activeCell="F26" sqref="F26"/>
    </sheetView>
  </sheetViews>
  <sheetFormatPr defaultRowHeight="14.4"/>
  <cols>
    <col min="1" max="16384" width="8.88671875" style="2"/>
  </cols>
  <sheetData>
    <row r="1" spans="1:21">
      <c r="B1" s="16" t="s">
        <v>53</v>
      </c>
    </row>
    <row r="2" spans="1:21">
      <c r="C2" s="59" t="s">
        <v>10</v>
      </c>
      <c r="D2" s="59"/>
      <c r="E2" s="59"/>
      <c r="F2" s="59"/>
      <c r="G2" s="14"/>
      <c r="H2" s="59" t="s">
        <v>51</v>
      </c>
      <c r="I2" s="59"/>
      <c r="J2" s="59"/>
      <c r="K2" s="59"/>
      <c r="L2" s="14"/>
      <c r="M2" s="59" t="s">
        <v>14</v>
      </c>
      <c r="N2" s="59"/>
      <c r="O2" s="59"/>
      <c r="P2" s="59"/>
      <c r="Q2" s="14"/>
      <c r="R2" s="59" t="s">
        <v>52</v>
      </c>
      <c r="S2" s="59"/>
      <c r="T2" s="59"/>
      <c r="U2" s="59"/>
    </row>
    <row r="3" spans="1:21">
      <c r="B3" s="9" t="s">
        <v>54</v>
      </c>
      <c r="C3" s="9">
        <v>0.11474860000000001</v>
      </c>
      <c r="D3" s="9">
        <v>0.122780083471452</v>
      </c>
      <c r="E3" s="9">
        <v>0.1303416</v>
      </c>
      <c r="F3" s="9">
        <v>0.1226689</v>
      </c>
      <c r="G3" s="9"/>
      <c r="H3" s="9">
        <v>0.15696299999999999</v>
      </c>
      <c r="I3" s="9">
        <v>0.14893709999999999</v>
      </c>
      <c r="J3" s="9">
        <v>0.14660609999999999</v>
      </c>
      <c r="K3" s="9">
        <v>0.1577896</v>
      </c>
      <c r="L3" s="9"/>
      <c r="M3" s="9">
        <v>0.10739</v>
      </c>
      <c r="N3" s="9">
        <v>8.4795529999999994E-2</v>
      </c>
      <c r="O3" s="9">
        <v>8.4170690000000006E-2</v>
      </c>
      <c r="P3" s="9">
        <v>7.9429189999999997E-2</v>
      </c>
      <c r="Q3" s="9"/>
      <c r="R3" s="9">
        <v>0.1039308</v>
      </c>
      <c r="S3" s="9">
        <v>0.10168409415813601</v>
      </c>
      <c r="T3" s="9">
        <v>9.0952749999999999E-2</v>
      </c>
      <c r="U3" s="9">
        <v>0.10761900000000001</v>
      </c>
    </row>
    <row r="4" spans="1:21">
      <c r="B4" s="9" t="s">
        <v>55</v>
      </c>
      <c r="C4" s="9">
        <v>0.1082166</v>
      </c>
      <c r="D4" s="9">
        <v>0.1101548</v>
      </c>
      <c r="E4" s="9">
        <v>8.8642979999999996E-2</v>
      </c>
      <c r="F4" s="9">
        <v>0.11163679999999999</v>
      </c>
      <c r="G4" s="9"/>
      <c r="H4" s="9">
        <v>0.11595419999999999</v>
      </c>
      <c r="I4" s="9">
        <v>0.13355610000000001</v>
      </c>
      <c r="J4" s="9">
        <v>0.13041050000000001</v>
      </c>
      <c r="K4" s="9">
        <v>0.13854379999999999</v>
      </c>
      <c r="L4" s="9"/>
      <c r="M4" s="9">
        <v>6.0543630000000001E-2</v>
      </c>
      <c r="N4" s="9">
        <v>6.7750679999999994E-2</v>
      </c>
      <c r="O4" s="9">
        <v>5.2577100000000002E-2</v>
      </c>
      <c r="P4" s="9">
        <v>8.8801640000000001E-2</v>
      </c>
      <c r="Q4" s="9"/>
      <c r="R4" s="9">
        <v>7.5280040000000006E-2</v>
      </c>
      <c r="S4" s="9">
        <v>8.6023379999999997E-2</v>
      </c>
      <c r="T4" s="9">
        <v>7.7027979999999996E-2</v>
      </c>
      <c r="U4" s="9">
        <v>6.7742620000000003E-2</v>
      </c>
    </row>
    <row r="5" spans="1:21">
      <c r="B5" s="9" t="s">
        <v>56</v>
      </c>
      <c r="C5" s="9">
        <v>0.10373259999999999</v>
      </c>
      <c r="D5" s="9">
        <v>9.2651380000000005E-2</v>
      </c>
      <c r="E5" s="9">
        <v>0.1088455</v>
      </c>
      <c r="F5" s="9">
        <v>0.1003319</v>
      </c>
      <c r="G5" s="9"/>
      <c r="H5" s="9">
        <v>0.12703429999999999</v>
      </c>
      <c r="I5" s="9">
        <v>0.1219702</v>
      </c>
      <c r="J5" s="9">
        <v>0.13148360000000001</v>
      </c>
      <c r="K5" s="9">
        <v>0.1302362</v>
      </c>
      <c r="L5" s="9"/>
      <c r="M5" s="9">
        <v>8.0634639999999994E-2</v>
      </c>
      <c r="N5" s="9">
        <v>7.4821170000000006E-2</v>
      </c>
      <c r="O5" s="9">
        <v>8.021433E-2</v>
      </c>
      <c r="P5" s="9">
        <v>7.1601139999999994E-2</v>
      </c>
      <c r="Q5" s="9"/>
      <c r="R5" s="9">
        <v>8.9950009999999997E-2</v>
      </c>
      <c r="S5" s="9">
        <v>7.601078E-2</v>
      </c>
      <c r="T5" s="9">
        <v>8.2071740000000004E-2</v>
      </c>
      <c r="U5" s="9">
        <v>7.5206789999999996E-2</v>
      </c>
    </row>
    <row r="6" spans="1:21">
      <c r="B6" s="9" t="s">
        <v>57</v>
      </c>
      <c r="C6" s="9">
        <v>0.1220519</v>
      </c>
      <c r="D6" s="9">
        <v>0.13971500000000001</v>
      </c>
      <c r="E6" s="9">
        <v>0.112613</v>
      </c>
      <c r="F6" s="9">
        <v>0.1090547</v>
      </c>
      <c r="G6" s="9"/>
      <c r="H6" s="9">
        <v>0.13789950000000001</v>
      </c>
      <c r="I6" s="9">
        <v>0.15778519999999999</v>
      </c>
      <c r="J6" s="9">
        <v>0.1414909</v>
      </c>
      <c r="K6" s="9">
        <v>0.14477789999999999</v>
      </c>
      <c r="L6" s="9"/>
      <c r="M6" s="9">
        <v>9.3279849999999997E-2</v>
      </c>
      <c r="N6" s="9">
        <v>9.6809729999999997E-2</v>
      </c>
      <c r="O6" s="9">
        <v>0.1074789</v>
      </c>
      <c r="P6" s="9">
        <v>9.852822E-2</v>
      </c>
      <c r="Q6" s="9"/>
      <c r="R6" s="9">
        <v>0.10220129999999999</v>
      </c>
      <c r="S6" s="9">
        <v>0.1107846</v>
      </c>
      <c r="T6" s="9">
        <v>9.5531679999999994E-2</v>
      </c>
      <c r="U6" s="9">
        <v>0.108501</v>
      </c>
    </row>
    <row r="7" spans="1:21">
      <c r="B7" s="9" t="s">
        <v>58</v>
      </c>
      <c r="C7" s="9">
        <v>0.18112590000000001</v>
      </c>
      <c r="D7" s="9">
        <v>0.19223789999999999</v>
      </c>
      <c r="E7" s="9">
        <v>0.16684309999999999</v>
      </c>
      <c r="F7" s="9">
        <v>0.1563136</v>
      </c>
      <c r="G7" s="9"/>
      <c r="H7" s="9">
        <v>0.21626619999999999</v>
      </c>
      <c r="I7" s="9">
        <v>0.2460001</v>
      </c>
      <c r="J7" s="9">
        <v>0.22238479999999999</v>
      </c>
      <c r="K7" s="9">
        <v>0.19219140000000001</v>
      </c>
      <c r="L7" s="9"/>
      <c r="M7" s="9">
        <v>0.12952569999999999</v>
      </c>
      <c r="N7" s="9">
        <v>0.13093260000000001</v>
      </c>
      <c r="O7" s="9">
        <v>0.13482359999999999</v>
      </c>
      <c r="P7" s="9">
        <v>0.1388916</v>
      </c>
      <c r="Q7" s="9"/>
      <c r="R7" s="9">
        <v>0.16714319999999999</v>
      </c>
      <c r="S7" s="9">
        <v>0.13953280000000001</v>
      </c>
      <c r="T7" s="9">
        <v>0.16256689999999999</v>
      </c>
      <c r="U7" s="9">
        <v>0.1384417</v>
      </c>
    </row>
    <row r="8" spans="1:21" ht="15" thickBot="1">
      <c r="A8" s="3"/>
      <c r="B8" s="17"/>
      <c r="C8" s="17"/>
      <c r="D8" s="17"/>
      <c r="E8" s="17"/>
      <c r="F8" s="17"/>
      <c r="G8" s="3"/>
      <c r="H8" s="3"/>
      <c r="I8" s="3"/>
      <c r="J8" s="3"/>
      <c r="K8" s="3"/>
      <c r="L8" s="17"/>
      <c r="M8" s="17"/>
      <c r="N8" s="17"/>
      <c r="O8" s="17"/>
      <c r="P8" s="17"/>
      <c r="Q8" s="17"/>
      <c r="R8" s="17"/>
      <c r="S8" s="17"/>
      <c r="T8" s="17"/>
      <c r="U8" s="17"/>
    </row>
    <row r="9" spans="1:21" ht="15" thickTop="1">
      <c r="C9" s="2" t="s">
        <v>10</v>
      </c>
      <c r="D9" s="2" t="s">
        <v>18</v>
      </c>
      <c r="E9" s="2" t="s">
        <v>14</v>
      </c>
      <c r="F9" s="2" t="s">
        <v>19</v>
      </c>
    </row>
    <row r="10" spans="1:21">
      <c r="A10" s="1" t="s">
        <v>1</v>
      </c>
      <c r="B10" s="9" t="s">
        <v>54</v>
      </c>
      <c r="C10" s="4">
        <f>AVERAGE(C3:F3)</f>
        <v>0.12263479586786299</v>
      </c>
      <c r="D10" s="4">
        <f>AVERAGE(H3:K3)</f>
        <v>0.15257394999999999</v>
      </c>
      <c r="E10" s="4">
        <f>AVERAGE(M3:P3)</f>
        <v>8.8946352499999992E-2</v>
      </c>
      <c r="F10" s="4">
        <f>AVERAGE(R3:U3)</f>
        <v>0.101046661039534</v>
      </c>
    </row>
    <row r="11" spans="1:21">
      <c r="B11" s="9" t="s">
        <v>55</v>
      </c>
      <c r="C11" s="4">
        <f t="shared" ref="C11:C14" si="0">AVERAGE(C4:F4)</f>
        <v>0.10466279499999999</v>
      </c>
      <c r="D11" s="4">
        <f>AVERAGE(H4:K4)</f>
        <v>0.12961615000000001</v>
      </c>
      <c r="E11" s="4">
        <f>AVERAGE(M4:P4)</f>
        <v>6.7418262500000006E-2</v>
      </c>
      <c r="F11" s="4">
        <f>AVERAGE(R4:U4)</f>
        <v>7.6518505000000001E-2</v>
      </c>
    </row>
    <row r="12" spans="1:21">
      <c r="B12" s="9" t="s">
        <v>56</v>
      </c>
      <c r="C12" s="4">
        <f t="shared" si="0"/>
        <v>0.10139034499999999</v>
      </c>
      <c r="D12" s="4">
        <f>AVERAGE(H5:K5)</f>
        <v>0.127681075</v>
      </c>
      <c r="E12" s="4">
        <f>AVERAGE(M5:P5)</f>
        <v>7.6817819999999995E-2</v>
      </c>
      <c r="F12" s="4">
        <f>AVERAGE(R5:U5)</f>
        <v>8.0809829999999999E-2</v>
      </c>
    </row>
    <row r="13" spans="1:21">
      <c r="B13" s="9" t="s">
        <v>57</v>
      </c>
      <c r="C13" s="4">
        <f t="shared" si="0"/>
        <v>0.12085865000000001</v>
      </c>
      <c r="D13" s="4">
        <f>AVERAGE(H6:K6)</f>
        <v>0.145488375</v>
      </c>
      <c r="E13" s="4">
        <f>AVERAGE(M6:P6)</f>
        <v>9.9024174999999992E-2</v>
      </c>
      <c r="F13" s="4">
        <f>AVERAGE(R6:U6)</f>
        <v>0.10425464500000001</v>
      </c>
    </row>
    <row r="14" spans="1:21">
      <c r="B14" s="9" t="s">
        <v>58</v>
      </c>
      <c r="C14" s="4">
        <f t="shared" si="0"/>
        <v>0.17413012500000002</v>
      </c>
      <c r="D14" s="4">
        <f>AVERAGE(H7:K7)</f>
        <v>0.21921062499999999</v>
      </c>
      <c r="E14" s="4">
        <f>AVERAGE(M7:P7)</f>
        <v>0.13354337500000002</v>
      </c>
      <c r="F14" s="4">
        <f>AVERAGE(R7:U7)</f>
        <v>0.15192115</v>
      </c>
    </row>
    <row r="15" spans="1:21">
      <c r="C15" s="4"/>
      <c r="D15" s="4"/>
      <c r="E15" s="4"/>
      <c r="F15" s="4"/>
    </row>
    <row r="16" spans="1:21">
      <c r="A16" s="1" t="s">
        <v>2</v>
      </c>
      <c r="B16" s="9" t="s">
        <v>54</v>
      </c>
      <c r="C16" s="4">
        <f>STDEV(C3:F3)</f>
        <v>6.3668198963325682E-3</v>
      </c>
      <c r="D16" s="4">
        <f>STDEV(H3:K3)</f>
        <v>5.6364491295495655E-3</v>
      </c>
      <c r="E16" s="4">
        <f>STDEV(M3:P3)</f>
        <v>1.2527048001505602E-2</v>
      </c>
      <c r="F16" s="4">
        <f>STDEV(R3:U3)</f>
        <v>7.1602434318314059E-3</v>
      </c>
    </row>
    <row r="17" spans="1:6">
      <c r="B17" s="9" t="s">
        <v>55</v>
      </c>
      <c r="C17" s="4">
        <f t="shared" ref="C17:C20" si="1">STDEV(C4:F4)</f>
        <v>1.0771302416951876E-2</v>
      </c>
      <c r="D17" s="4">
        <f>STDEV(H4:K4)</f>
        <v>9.7040543116438394E-3</v>
      </c>
      <c r="E17" s="4">
        <f>STDEV(M4:P4)</f>
        <v>1.5544345285486429E-2</v>
      </c>
      <c r="F17" s="4">
        <f>STDEV(R4:U4)</f>
        <v>7.5089317178655057E-3</v>
      </c>
    </row>
    <row r="18" spans="1:6">
      <c r="B18" s="9" t="s">
        <v>56</v>
      </c>
      <c r="C18" s="4">
        <f t="shared" si="1"/>
        <v>6.7959622730044602E-3</v>
      </c>
      <c r="D18" s="4">
        <f>STDEV(H5:K5)</f>
        <v>4.243436944565103E-3</v>
      </c>
      <c r="E18" s="4">
        <f>STDEV(M5:P5)</f>
        <v>4.3705360669449534E-3</v>
      </c>
      <c r="F18" s="4">
        <f>STDEV(R5:U5)</f>
        <v>6.8205631591680173E-3</v>
      </c>
    </row>
    <row r="19" spans="1:6">
      <c r="B19" s="9" t="s">
        <v>57</v>
      </c>
      <c r="C19" s="4">
        <f t="shared" si="1"/>
        <v>1.3715073950584446E-2</v>
      </c>
      <c r="D19" s="4">
        <f>STDEV(H6:K6)</f>
        <v>8.6657854029029893E-3</v>
      </c>
      <c r="E19" s="4">
        <f>STDEV(M6:P6)</f>
        <v>6.0450911917935557E-3</v>
      </c>
      <c r="F19" s="4">
        <f>STDEV(R6:U6)</f>
        <v>6.855124291805367E-3</v>
      </c>
    </row>
    <row r="20" spans="1:6">
      <c r="B20" s="9" t="s">
        <v>58</v>
      </c>
      <c r="C20" s="4">
        <f t="shared" si="1"/>
        <v>1.5783553462676479E-2</v>
      </c>
      <c r="D20" s="4">
        <f>STDEV(H7:K7)</f>
        <v>2.2109270422815096E-2</v>
      </c>
      <c r="E20" s="4">
        <f>STDEV(M7:P7)</f>
        <v>4.2111101152190267E-3</v>
      </c>
      <c r="F20" s="4">
        <f>STDEV(R7:U7)</f>
        <v>1.5057773045728454E-2</v>
      </c>
    </row>
    <row r="21" spans="1:6">
      <c r="C21" s="4"/>
      <c r="D21" s="4"/>
      <c r="E21" s="4"/>
      <c r="F21" s="4"/>
    </row>
    <row r="22" spans="1:6">
      <c r="A22" s="1" t="s">
        <v>3</v>
      </c>
      <c r="B22" s="9" t="s">
        <v>54</v>
      </c>
      <c r="C22" s="4">
        <f>C16/SQRT(COUNT(C3:F3))</f>
        <v>3.1834099481662841E-3</v>
      </c>
      <c r="D22" s="4">
        <f>D16/SQRT(COUNT(H3:K3))</f>
        <v>2.8182245647747827E-3</v>
      </c>
      <c r="E22" s="4">
        <f>E16/SQRT(COUNT(M3:P3))</f>
        <v>6.2635240007528009E-3</v>
      </c>
      <c r="F22" s="4">
        <f>F16/SQRT(COUNT(R3:U3))</f>
        <v>3.5801217159157029E-3</v>
      </c>
    </row>
    <row r="23" spans="1:6">
      <c r="B23" s="9" t="s">
        <v>55</v>
      </c>
      <c r="C23" s="4">
        <f t="shared" ref="C23:C26" si="2">C17/SQRT(COUNT(C4:F4))</f>
        <v>5.3856512084759379E-3</v>
      </c>
      <c r="D23" s="4">
        <f>D17/SQRT(COUNT(H4:K4))</f>
        <v>4.8520271558219197E-3</v>
      </c>
      <c r="E23" s="4">
        <f>E17/SQRT(COUNT(M4:P4))</f>
        <v>7.7721726427432145E-3</v>
      </c>
      <c r="F23" s="4">
        <f>F17/SQRT(COUNT(R4:U4))</f>
        <v>3.7544658589327528E-3</v>
      </c>
    </row>
    <row r="24" spans="1:6">
      <c r="B24" s="9" t="s">
        <v>56</v>
      </c>
      <c r="C24" s="4">
        <f t="shared" si="2"/>
        <v>3.3979811365022301E-3</v>
      </c>
      <c r="D24" s="4">
        <f>D18/SQRT(COUNT(H5:K5))</f>
        <v>2.1217184722825515E-3</v>
      </c>
      <c r="E24" s="4">
        <f>E18/SQRT(COUNT(M5:P5))</f>
        <v>2.1852680334724767E-3</v>
      </c>
      <c r="F24" s="4">
        <f>F18/SQRT(COUNT(R5:U5))</f>
        <v>3.4102815795840086E-3</v>
      </c>
    </row>
    <row r="25" spans="1:6">
      <c r="B25" s="9" t="s">
        <v>57</v>
      </c>
      <c r="C25" s="4">
        <f t="shared" si="2"/>
        <v>6.8575369752922229E-3</v>
      </c>
      <c r="D25" s="4">
        <f>D19/SQRT(COUNT(H6:K6))</f>
        <v>4.3328927014514946E-3</v>
      </c>
      <c r="E25" s="4">
        <f>E19/SQRT(COUNT(M6:P6))</f>
        <v>3.0225455958967778E-3</v>
      </c>
      <c r="F25" s="4">
        <f>F19/SQRT(COUNT(R6:U6))</f>
        <v>3.4275621459026835E-3</v>
      </c>
    </row>
    <row r="26" spans="1:6">
      <c r="B26" s="9" t="s">
        <v>58</v>
      </c>
      <c r="C26" s="4">
        <f t="shared" si="2"/>
        <v>7.8917767313382396E-3</v>
      </c>
      <c r="D26" s="4">
        <f>D20/SQRT(COUNT(H7:K7))</f>
        <v>1.1054635211407548E-2</v>
      </c>
      <c r="E26" s="4">
        <f>E20/SQRT(COUNT(M7:P7))</f>
        <v>2.1055550576095134E-3</v>
      </c>
      <c r="F26" s="4">
        <f>F20/SQRT(COUNT(R7:U7))</f>
        <v>7.528886522864227E-3</v>
      </c>
    </row>
  </sheetData>
  <mergeCells count="4">
    <mergeCell ref="C2:F2"/>
    <mergeCell ref="H2:K2"/>
    <mergeCell ref="M2:P2"/>
    <mergeCell ref="R2:U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4"/>
  <sheetViews>
    <sheetView tabSelected="1" zoomScaleNormal="100" workbookViewId="0">
      <selection activeCell="I28" sqref="I28"/>
    </sheetView>
  </sheetViews>
  <sheetFormatPr defaultRowHeight="14.4"/>
  <cols>
    <col min="1" max="1" width="8.88671875" style="2"/>
    <col min="2" max="2" width="8.88671875" style="10"/>
    <col min="3" max="16384" width="8.88671875" style="2"/>
  </cols>
  <sheetData>
    <row r="1" spans="1:29" ht="16.8">
      <c r="B1" s="11" t="s">
        <v>9</v>
      </c>
    </row>
    <row r="2" spans="1:29">
      <c r="B2" s="6" t="s">
        <v>0</v>
      </c>
      <c r="C2" s="59" t="s">
        <v>5</v>
      </c>
      <c r="D2" s="59"/>
      <c r="E2" s="59"/>
      <c r="F2" s="59"/>
      <c r="G2" s="59"/>
      <c r="H2" s="59"/>
      <c r="I2" s="7"/>
      <c r="J2" s="59" t="s">
        <v>6</v>
      </c>
      <c r="K2" s="59"/>
      <c r="L2" s="59"/>
      <c r="M2" s="59"/>
      <c r="N2" s="59"/>
      <c r="O2" s="59"/>
      <c r="P2" s="7"/>
      <c r="Q2" s="59" t="s">
        <v>7</v>
      </c>
      <c r="R2" s="59"/>
      <c r="S2" s="59"/>
      <c r="T2" s="59"/>
      <c r="U2" s="59"/>
      <c r="V2" s="59"/>
      <c r="W2" s="7"/>
      <c r="X2" s="59" t="s">
        <v>8</v>
      </c>
      <c r="Y2" s="59"/>
      <c r="Z2" s="59"/>
      <c r="AA2" s="59"/>
      <c r="AB2" s="59"/>
      <c r="AC2" s="59"/>
    </row>
    <row r="3" spans="1:29">
      <c r="B3" s="6">
        <v>0</v>
      </c>
      <c r="C3" s="9">
        <v>0.1831198</v>
      </c>
      <c r="D3" s="9">
        <v>0.18673699999999999</v>
      </c>
      <c r="E3" s="9">
        <v>0.18492839999999999</v>
      </c>
      <c r="F3" s="9">
        <v>0.20844009999999999</v>
      </c>
      <c r="G3" s="9">
        <v>0.22652600000000001</v>
      </c>
      <c r="H3" s="9">
        <v>0.21024870000000001</v>
      </c>
      <c r="I3" s="9"/>
      <c r="J3" s="9">
        <v>0.18474769999999999</v>
      </c>
      <c r="K3" s="9">
        <v>0.20149529999999999</v>
      </c>
      <c r="L3" s="9">
        <v>0.20777570000000001</v>
      </c>
      <c r="M3" s="9">
        <v>0.20358879999999999</v>
      </c>
      <c r="N3" s="9">
        <v>0.20149529999999999</v>
      </c>
      <c r="O3" s="9">
        <v>0.20358879999999999</v>
      </c>
      <c r="P3" s="9"/>
      <c r="Q3" s="9">
        <v>0.18257329999999999</v>
      </c>
      <c r="R3" s="9">
        <v>0.19721169999999999</v>
      </c>
      <c r="S3" s="9">
        <v>0.18907930000000001</v>
      </c>
      <c r="T3" s="9">
        <v>0.2199826</v>
      </c>
      <c r="U3" s="9">
        <v>0.20697070000000001</v>
      </c>
      <c r="V3" s="9">
        <v>0.21347659999999999</v>
      </c>
      <c r="W3" s="9"/>
      <c r="X3" s="9">
        <v>0.1892761</v>
      </c>
      <c r="Y3" s="9">
        <v>0.19571050000000001</v>
      </c>
      <c r="Z3" s="9">
        <v>0.20214480000000001</v>
      </c>
      <c r="AA3" s="9">
        <v>0.20643429999999999</v>
      </c>
      <c r="AB3" s="9">
        <v>0.219303</v>
      </c>
      <c r="AC3" s="9">
        <v>0.1871314</v>
      </c>
    </row>
    <row r="4" spans="1:29">
      <c r="B4" s="6">
        <v>24</v>
      </c>
      <c r="C4" s="9">
        <v>0.34990569999999999</v>
      </c>
      <c r="D4" s="9">
        <v>0.39970359999999999</v>
      </c>
      <c r="E4" s="9">
        <v>0.3634869</v>
      </c>
      <c r="F4" s="9">
        <v>0.36801400000000001</v>
      </c>
      <c r="G4" s="9">
        <v>0.34764210000000001</v>
      </c>
      <c r="H4" s="9">
        <v>0.38951770000000002</v>
      </c>
      <c r="I4" s="9"/>
      <c r="J4" s="9">
        <v>0.33399570000000001</v>
      </c>
      <c r="K4" s="9">
        <v>0.35563240000000002</v>
      </c>
      <c r="L4" s="9">
        <v>0.36181439999999998</v>
      </c>
      <c r="M4" s="9">
        <v>0.34738980000000003</v>
      </c>
      <c r="N4" s="9">
        <v>0.35769309999999999</v>
      </c>
      <c r="O4" s="9">
        <v>0.37211759999999999</v>
      </c>
      <c r="P4" s="9"/>
      <c r="Q4" s="9">
        <v>0.40951769999999998</v>
      </c>
      <c r="R4" s="9">
        <v>0.40643089999999998</v>
      </c>
      <c r="S4" s="9">
        <v>0.4558199</v>
      </c>
      <c r="T4" s="9">
        <v>0.42340830000000002</v>
      </c>
      <c r="U4" s="9">
        <v>0.3832797</v>
      </c>
      <c r="V4" s="9">
        <v>0.40643089999999998</v>
      </c>
      <c r="W4" s="9"/>
      <c r="X4" s="9">
        <v>0.41938940000000002</v>
      </c>
      <c r="Y4" s="9">
        <v>0.40264169999999999</v>
      </c>
      <c r="Z4" s="9">
        <v>0.4738193</v>
      </c>
      <c r="AA4" s="9">
        <v>0.45079130000000001</v>
      </c>
      <c r="AB4" s="9">
        <v>0.40054830000000002</v>
      </c>
      <c r="AC4" s="9">
        <v>0.43823050000000002</v>
      </c>
    </row>
    <row r="5" spans="1:29">
      <c r="B5" s="6">
        <v>48</v>
      </c>
      <c r="C5" s="9">
        <v>0.73546219999999995</v>
      </c>
      <c r="D5" s="9">
        <v>0.64265700000000003</v>
      </c>
      <c r="E5" s="9">
        <v>0.6856643</v>
      </c>
      <c r="F5" s="9">
        <v>0.69924549999999996</v>
      </c>
      <c r="G5" s="9">
        <v>0.65623819999999999</v>
      </c>
      <c r="H5" s="9">
        <v>0.75583400000000001</v>
      </c>
      <c r="I5" s="9"/>
      <c r="J5" s="9">
        <v>0.59020209999999995</v>
      </c>
      <c r="K5" s="9">
        <v>0.58298989999999995</v>
      </c>
      <c r="L5" s="9">
        <v>0.58402019999999999</v>
      </c>
      <c r="M5" s="9">
        <v>0.69220389999999998</v>
      </c>
      <c r="N5" s="9">
        <v>0.64377879999999998</v>
      </c>
      <c r="O5" s="9">
        <v>0.62832399999999999</v>
      </c>
      <c r="P5" s="9"/>
      <c r="Q5" s="9">
        <v>0.82598070000000001</v>
      </c>
      <c r="R5" s="9">
        <v>0.91858530000000005</v>
      </c>
      <c r="S5" s="9">
        <v>1.0142770000000001</v>
      </c>
      <c r="T5" s="9">
        <v>0.94019299999999995</v>
      </c>
      <c r="U5" s="9">
        <v>0.92630219999999996</v>
      </c>
      <c r="V5" s="9">
        <v>1.0482320000000001</v>
      </c>
      <c r="W5" s="9"/>
      <c r="X5" s="9">
        <v>1.0219560000000001</v>
      </c>
      <c r="Y5" s="9">
        <v>0.78958260000000002</v>
      </c>
      <c r="Z5" s="9">
        <v>0.88378820000000002</v>
      </c>
      <c r="AA5" s="9">
        <v>0.85238630000000004</v>
      </c>
      <c r="AB5" s="9">
        <v>0.82098439999999995</v>
      </c>
      <c r="AC5" s="9">
        <v>0.78120869999999998</v>
      </c>
    </row>
    <row r="6" spans="1:29">
      <c r="B6" s="6">
        <v>72</v>
      </c>
      <c r="C6" s="9">
        <v>1.2370719999999999</v>
      </c>
      <c r="D6" s="9">
        <v>1.3164070000000001</v>
      </c>
      <c r="E6" s="9">
        <v>1.160828</v>
      </c>
      <c r="F6" s="9">
        <v>1.3122849999999999</v>
      </c>
      <c r="G6" s="9">
        <v>1.206162</v>
      </c>
      <c r="H6" s="9">
        <v>1.309194</v>
      </c>
      <c r="I6" s="9"/>
      <c r="J6" s="9">
        <v>0.94408519999999996</v>
      </c>
      <c r="K6" s="9">
        <v>1.0018050000000001</v>
      </c>
      <c r="L6" s="9">
        <v>1.0142549999999999</v>
      </c>
      <c r="M6" s="9">
        <v>1.040286</v>
      </c>
      <c r="N6" s="9">
        <v>1.0635570000000001</v>
      </c>
      <c r="O6" s="9">
        <v>0.95375639999999995</v>
      </c>
      <c r="P6" s="9"/>
      <c r="Q6" s="9">
        <v>1.683344</v>
      </c>
      <c r="R6" s="9">
        <v>1.7913829999999999</v>
      </c>
      <c r="S6" s="9">
        <v>1.7404500000000001</v>
      </c>
      <c r="T6" s="9">
        <v>1.7805789999999999</v>
      </c>
      <c r="U6" s="9">
        <v>1.837685</v>
      </c>
      <c r="V6" s="9">
        <v>1.7541479</v>
      </c>
      <c r="W6" s="9"/>
      <c r="X6" s="9">
        <v>1.595043</v>
      </c>
      <c r="Y6" s="9">
        <v>1.536489</v>
      </c>
      <c r="Z6" s="9">
        <v>1.4760679999999999</v>
      </c>
      <c r="AA6" s="9">
        <v>1.6633560000000001</v>
      </c>
      <c r="AB6" s="9">
        <v>1.4907912999999999</v>
      </c>
      <c r="AC6" s="9">
        <v>1.6621931999999999</v>
      </c>
    </row>
    <row r="7" spans="1:29">
      <c r="B7" s="6">
        <v>96</v>
      </c>
      <c r="C7" s="9">
        <v>2.0166970000000002</v>
      </c>
      <c r="D7" s="9">
        <v>2.0858029999999999</v>
      </c>
      <c r="E7" s="9">
        <v>2.0357129999999999</v>
      </c>
      <c r="F7" s="9">
        <v>2.112085</v>
      </c>
      <c r="G7" s="9">
        <v>2.1790259999999999</v>
      </c>
      <c r="H7" s="9">
        <v>2.2445759999999999</v>
      </c>
      <c r="I7" s="9"/>
      <c r="J7" s="9">
        <v>1.6079870000000001</v>
      </c>
      <c r="K7" s="9">
        <v>1.5647139999999999</v>
      </c>
      <c r="L7" s="9">
        <v>1.611078</v>
      </c>
      <c r="M7" s="2">
        <v>1.63376205787781</v>
      </c>
      <c r="N7" s="9">
        <v>1.60475884244373</v>
      </c>
      <c r="O7" s="9">
        <v>1.5359807073955001</v>
      </c>
      <c r="P7" s="9"/>
      <c r="Q7" s="9">
        <v>2.685988</v>
      </c>
      <c r="R7" s="9">
        <v>2.6330650000000002</v>
      </c>
      <c r="S7" s="9">
        <v>2.731725</v>
      </c>
      <c r="T7" s="9">
        <v>2.8553980000000001</v>
      </c>
      <c r="U7" s="9">
        <v>2.9104380000000001</v>
      </c>
      <c r="V7" s="9">
        <v>2.7679743000000001</v>
      </c>
      <c r="W7" s="9"/>
      <c r="X7" s="9">
        <v>2.5337619999999998</v>
      </c>
      <c r="Y7" s="9">
        <v>2.604759</v>
      </c>
      <c r="Z7" s="9">
        <v>2.5152410000000001</v>
      </c>
      <c r="AA7" s="9">
        <v>2.4998070000000001</v>
      </c>
      <c r="AB7" s="9">
        <v>2.4589097</v>
      </c>
      <c r="AC7">
        <v>2.6059874888293102</v>
      </c>
    </row>
    <row r="8" spans="1:29" ht="15" thickBo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29" ht="15" thickTop="1">
      <c r="B9" s="6" t="s">
        <v>0</v>
      </c>
      <c r="C9" s="2" t="s">
        <v>5</v>
      </c>
      <c r="D9" s="2" t="s">
        <v>6</v>
      </c>
      <c r="E9" s="2" t="s">
        <v>7</v>
      </c>
      <c r="F9" s="2" t="s">
        <v>8</v>
      </c>
    </row>
    <row r="10" spans="1:29">
      <c r="A10" s="1" t="s">
        <v>1</v>
      </c>
      <c r="B10" s="6">
        <v>0</v>
      </c>
      <c r="C10" s="4">
        <f>AVERAGE(C3:H3)</f>
        <v>0.19999999999999998</v>
      </c>
      <c r="D10" s="4">
        <f>AVERAGE(J3:O3)</f>
        <v>0.20044859999999998</v>
      </c>
      <c r="E10" s="4">
        <f>AVERAGE(Q3:V3)</f>
        <v>0.20154903333333332</v>
      </c>
      <c r="F10" s="4">
        <f>AVERAGE(X3:AC3)</f>
        <v>0.20000001666666667</v>
      </c>
    </row>
    <row r="11" spans="1:29">
      <c r="B11" s="6">
        <v>24</v>
      </c>
      <c r="C11" s="4">
        <f>AVERAGE(C4:H4)</f>
        <v>0.36971166666666666</v>
      </c>
      <c r="D11" s="4">
        <f>AVERAGE(J4:O4)</f>
        <v>0.35477383333333329</v>
      </c>
      <c r="E11" s="4">
        <f>AVERAGE(Q4:V4)</f>
        <v>0.41414790000000007</v>
      </c>
      <c r="F11" s="4">
        <f>AVERAGE(X4:AC4)</f>
        <v>0.43090341666666671</v>
      </c>
    </row>
    <row r="12" spans="1:29">
      <c r="B12" s="6">
        <v>48</v>
      </c>
      <c r="C12" s="4">
        <f>AVERAGE(C5:H5)</f>
        <v>0.69585020000000009</v>
      </c>
      <c r="D12" s="4">
        <f>AVERAGE(J5:O5)</f>
        <v>0.62025314999999992</v>
      </c>
      <c r="E12" s="4">
        <f>AVERAGE(Q5:V5)</f>
        <v>0.94559503333333339</v>
      </c>
      <c r="F12" s="4">
        <f>AVERAGE(X5:AC5)</f>
        <v>0.85831769999999985</v>
      </c>
    </row>
    <row r="13" spans="1:29">
      <c r="B13" s="6">
        <v>72</v>
      </c>
      <c r="C13" s="4">
        <f>AVERAGE(C6:H6)</f>
        <v>1.2569913333333333</v>
      </c>
      <c r="D13" s="4">
        <f>AVERAGE(J6:O6)</f>
        <v>1.0029574333333333</v>
      </c>
      <c r="E13" s="4">
        <f>AVERAGE(Q6:V6)</f>
        <v>1.7645981500000001</v>
      </c>
      <c r="F13" s="4">
        <f>AVERAGE(X6:AC6)</f>
        <v>1.5706567500000002</v>
      </c>
    </row>
    <row r="14" spans="1:29">
      <c r="B14" s="6">
        <v>96</v>
      </c>
      <c r="C14" s="4">
        <f>AVERAGE(C7:H7)</f>
        <v>2.1123166666666671</v>
      </c>
      <c r="D14" s="4">
        <f>AVERAGE(J7:O7)</f>
        <v>1.5930467679528402</v>
      </c>
      <c r="E14" s="4">
        <f>AVERAGE(Q7:V7)</f>
        <v>2.7640980499999999</v>
      </c>
      <c r="F14" s="4">
        <f>AVERAGE(X7:AC7)</f>
        <v>2.5364110314715518</v>
      </c>
    </row>
    <row r="16" spans="1:29">
      <c r="A16" s="1" t="s">
        <v>2</v>
      </c>
      <c r="B16" s="6">
        <v>0</v>
      </c>
      <c r="C16" s="4">
        <f>STDEV(C3:H3)</f>
        <v>1.770819732948558E-2</v>
      </c>
      <c r="D16" s="4">
        <f>STDEV(J3:O3)</f>
        <v>8.0264254694104049E-3</v>
      </c>
      <c r="E16" s="4">
        <f>STDEV(Q3:V3)</f>
        <v>1.4462661314387013E-2</v>
      </c>
      <c r="F16" s="4">
        <f>STDEV(X3:AC3)</f>
        <v>1.1980057595423595E-2</v>
      </c>
    </row>
    <row r="17" spans="1:6">
      <c r="B17" s="6">
        <v>24</v>
      </c>
      <c r="C17" s="4">
        <f>STDEV(C4:H4)</f>
        <v>2.1036952736046798E-2</v>
      </c>
      <c r="D17" s="4">
        <f>STDEV(J4:O4)</f>
        <v>1.3006843190054473E-2</v>
      </c>
      <c r="E17" s="4">
        <f>STDEV(Q4:V4)</f>
        <v>2.4148288939136044E-2</v>
      </c>
      <c r="F17" s="4">
        <f>STDEV(X4:AC4)</f>
        <v>2.8787905142709961E-2</v>
      </c>
    </row>
    <row r="18" spans="1:6">
      <c r="B18" s="6">
        <v>48</v>
      </c>
      <c r="C18" s="4">
        <f>STDEV(C5:H5)</f>
        <v>4.4002441972190574E-2</v>
      </c>
      <c r="D18" s="4">
        <f>STDEV(J5:O5)</f>
        <v>4.3358845292685098E-2</v>
      </c>
      <c r="E18" s="4">
        <f>STDEV(Q5:V5)</f>
        <v>7.8345477581559686E-2</v>
      </c>
      <c r="F18" s="4">
        <f>STDEV(X5:AC5)</f>
        <v>8.8910638559173596E-2</v>
      </c>
    </row>
    <row r="19" spans="1:6">
      <c r="B19" s="6">
        <v>72</v>
      </c>
      <c r="C19" s="4">
        <f>STDEV(C6:H6)</f>
        <v>6.563614411485999E-2</v>
      </c>
      <c r="D19" s="4">
        <f>STDEV(J6:O6)</f>
        <v>4.7077327926451723E-2</v>
      </c>
      <c r="E19" s="4">
        <f>STDEV(Q6:V6)</f>
        <v>5.2171028674686877E-2</v>
      </c>
      <c r="F19" s="4">
        <f>STDEV(X6:AC6)</f>
        <v>8.2534500287522211E-2</v>
      </c>
    </row>
    <row r="20" spans="1:6">
      <c r="B20" s="6">
        <v>96</v>
      </c>
      <c r="C20" s="4">
        <f>STDEV(C7:H7)</f>
        <v>8.6783566413616911E-2</v>
      </c>
      <c r="D20" s="4">
        <f>STDEV(J7:O7)</f>
        <v>3.5784142836512121E-2</v>
      </c>
      <c r="E20" s="4">
        <f>STDEV(Q7:V7)</f>
        <v>0.10400475144884005</v>
      </c>
      <c r="F20" s="4">
        <f>STDEV(X7:AC7)</f>
        <v>5.8845267134238051E-2</v>
      </c>
    </row>
    <row r="21" spans="1:6">
      <c r="C21" s="4"/>
    </row>
    <row r="22" spans="1:6">
      <c r="A22" s="1" t="s">
        <v>3</v>
      </c>
      <c r="B22" s="6">
        <v>0</v>
      </c>
      <c r="C22" s="4">
        <f>C16/SQRT(COUNT(C3:H3))</f>
        <v>7.2293412869592327E-3</v>
      </c>
      <c r="D22" s="4">
        <f>D16/SQRT(COUNT(J3:O3))</f>
        <v>3.2767744764224073E-3</v>
      </c>
      <c r="E22" s="4">
        <f>E16/SQRT(COUNT(Q3:V3))</f>
        <v>5.9043567571563449E-3</v>
      </c>
      <c r="F22" s="4">
        <f>F16/SQRT(COUNT(X3:AC3))</f>
        <v>4.8908380329903004E-3</v>
      </c>
    </row>
    <row r="23" spans="1:6">
      <c r="B23" s="6">
        <v>24</v>
      </c>
      <c r="C23" s="4">
        <f>C17/SQRT(COUNT(C4:H4))</f>
        <v>8.5882999910601911E-3</v>
      </c>
      <c r="D23" s="4">
        <f>D17/SQRT(COUNT(J4:O4))</f>
        <v>5.3100214966712777E-3</v>
      </c>
      <c r="E23" s="4">
        <f>E17/SQRT(COUNT(Q4:V4))</f>
        <v>9.8584976770297022E-3</v>
      </c>
      <c r="F23" s="4">
        <f>F17/SQRT(COUNT(X4:AC4))</f>
        <v>1.1752613060547193E-2</v>
      </c>
    </row>
    <row r="24" spans="1:6">
      <c r="B24" s="6">
        <v>48</v>
      </c>
      <c r="C24" s="4">
        <f>C18/SQRT(COUNT(C5:H5))</f>
        <v>1.7963921711382138E-2</v>
      </c>
      <c r="D24" s="4">
        <f>D18/SQRT(COUNT(J5:O5))</f>
        <v>1.7701174467225807E-2</v>
      </c>
      <c r="E24" s="4">
        <f>E18/SQRT(COUNT(Q5:V5))</f>
        <v>3.1984407288246648E-2</v>
      </c>
      <c r="F24" s="4">
        <f>F18/SQRT(COUNT(X5:AC5))</f>
        <v>3.6297616195833042E-2</v>
      </c>
    </row>
    <row r="25" spans="1:6">
      <c r="B25" s="6">
        <v>72</v>
      </c>
      <c r="C25" s="4">
        <f>C19/SQRT(COUNT(C6:H6))</f>
        <v>2.6795843627531336E-2</v>
      </c>
      <c r="D25" s="4">
        <f>D19/SQRT(COUNT(J6:O6))</f>
        <v>1.9219238645580596E-2</v>
      </c>
      <c r="E25" s="4">
        <f>E19/SQRT(COUNT(Q6:V6))</f>
        <v>2.1298733268182095E-2</v>
      </c>
      <c r="F25" s="4">
        <f>F19/SQRT(COUNT(X6:AC6))</f>
        <v>3.3694568646670156E-2</v>
      </c>
    </row>
    <row r="26" spans="1:6">
      <c r="B26" s="6">
        <v>96</v>
      </c>
      <c r="C26" s="4">
        <f>C20/SQRT(COUNT(C7:H7))</f>
        <v>3.5429242628716225E-2</v>
      </c>
      <c r="D26" s="4">
        <f>D20/SQRT(COUNT(J7:O7))</f>
        <v>1.4608815138720765E-2</v>
      </c>
      <c r="E26" s="4">
        <f>E20/SQRT(COUNT(Q7:V7))</f>
        <v>4.2459761979107939E-2</v>
      </c>
      <c r="F26" s="4">
        <f>F20/SQRT(COUNT(X7:AC7))</f>
        <v>2.402347970944203E-2</v>
      </c>
    </row>
    <row r="48" spans="3:9">
      <c r="C48" s="4"/>
      <c r="D48" s="4"/>
      <c r="E48" s="4"/>
      <c r="F48" s="4"/>
      <c r="G48" s="4"/>
      <c r="H48" s="4"/>
      <c r="I48" s="4"/>
    </row>
    <row r="49" spans="3:9">
      <c r="C49" s="4"/>
      <c r="D49" s="4"/>
      <c r="E49" s="4"/>
      <c r="F49" s="4"/>
      <c r="G49" s="4"/>
      <c r="H49" s="4"/>
      <c r="I49" s="4"/>
    </row>
    <row r="50" spans="3:9">
      <c r="C50" s="4"/>
      <c r="D50" s="4"/>
      <c r="E50" s="4"/>
      <c r="F50" s="4"/>
      <c r="G50" s="4"/>
      <c r="H50" s="4"/>
      <c r="I50" s="4"/>
    </row>
    <row r="51" spans="3:9">
      <c r="C51" s="4"/>
      <c r="D51" s="4"/>
      <c r="E51" s="4"/>
      <c r="F51" s="4"/>
      <c r="G51" s="4"/>
      <c r="H51" s="4"/>
      <c r="I51" s="4"/>
    </row>
    <row r="52" spans="3:9">
      <c r="C52" s="4"/>
      <c r="D52" s="4"/>
      <c r="E52" s="4"/>
      <c r="F52" s="4"/>
      <c r="G52" s="4"/>
      <c r="H52" s="4"/>
      <c r="I52" s="4"/>
    </row>
    <row r="54" spans="3:9">
      <c r="C54" s="4"/>
      <c r="D54" s="4"/>
      <c r="E54" s="4"/>
      <c r="F54" s="4"/>
      <c r="G54" s="4"/>
      <c r="H54" s="4"/>
      <c r="I54" s="4"/>
    </row>
    <row r="55" spans="3:9">
      <c r="C55" s="4"/>
      <c r="D55" s="4"/>
      <c r="E55" s="4"/>
      <c r="F55" s="4"/>
      <c r="G55" s="4"/>
      <c r="H55" s="4"/>
      <c r="I55" s="4"/>
    </row>
    <row r="56" spans="3:9">
      <c r="C56" s="4"/>
      <c r="D56" s="4"/>
      <c r="E56" s="4"/>
      <c r="F56" s="4"/>
      <c r="G56" s="4"/>
      <c r="H56" s="4"/>
      <c r="I56" s="4"/>
    </row>
    <row r="57" spans="3:9">
      <c r="C57" s="4"/>
      <c r="D57" s="4"/>
      <c r="E57" s="4"/>
      <c r="F57" s="4"/>
      <c r="G57" s="4"/>
      <c r="H57" s="4"/>
      <c r="I57" s="4"/>
    </row>
    <row r="58" spans="3:9">
      <c r="C58" s="4"/>
      <c r="D58" s="4"/>
      <c r="E58" s="4"/>
      <c r="F58" s="4"/>
      <c r="G58" s="4"/>
      <c r="H58" s="4"/>
      <c r="I58" s="4"/>
    </row>
    <row r="59" spans="3:9">
      <c r="C59" s="4"/>
    </row>
    <row r="60" spans="3:9">
      <c r="C60" s="4"/>
      <c r="D60" s="4"/>
      <c r="E60" s="4"/>
      <c r="F60" s="4"/>
      <c r="G60" s="4"/>
      <c r="H60" s="4"/>
      <c r="I60" s="4"/>
    </row>
    <row r="61" spans="3:9">
      <c r="C61" s="4"/>
      <c r="D61" s="4"/>
      <c r="E61" s="4"/>
      <c r="F61" s="4"/>
      <c r="G61" s="4"/>
      <c r="H61" s="4"/>
      <c r="I61" s="4"/>
    </row>
    <row r="62" spans="3:9">
      <c r="C62" s="4"/>
      <c r="D62" s="4"/>
      <c r="E62" s="4"/>
      <c r="F62" s="4"/>
      <c r="G62" s="4"/>
      <c r="H62" s="4"/>
      <c r="I62" s="4"/>
    </row>
    <row r="63" spans="3:9">
      <c r="C63" s="4"/>
      <c r="D63" s="4"/>
      <c r="E63" s="4"/>
      <c r="F63" s="4"/>
      <c r="G63" s="4"/>
      <c r="H63" s="4"/>
      <c r="I63" s="4"/>
    </row>
    <row r="64" spans="3:9">
      <c r="C64" s="4"/>
      <c r="D64" s="4"/>
      <c r="E64" s="4"/>
      <c r="F64" s="4"/>
    </row>
  </sheetData>
  <mergeCells count="4">
    <mergeCell ref="C2:H2"/>
    <mergeCell ref="J2:O2"/>
    <mergeCell ref="Q2:V2"/>
    <mergeCell ref="X2:AC2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6"/>
  <sheetViews>
    <sheetView workbookViewId="0">
      <selection activeCell="L14" sqref="L14"/>
    </sheetView>
  </sheetViews>
  <sheetFormatPr defaultRowHeight="14.4"/>
  <cols>
    <col min="1" max="1" width="8.88671875" style="2"/>
    <col min="2" max="2" width="8.88671875" style="10"/>
    <col min="3" max="16384" width="8.88671875" style="2"/>
  </cols>
  <sheetData>
    <row r="1" spans="1:29" ht="16.8">
      <c r="B1" s="11" t="s">
        <v>4</v>
      </c>
    </row>
    <row r="2" spans="1:29">
      <c r="B2" s="6" t="s">
        <v>0</v>
      </c>
      <c r="C2" s="59" t="s">
        <v>24</v>
      </c>
      <c r="D2" s="59"/>
      <c r="E2" s="59"/>
      <c r="F2" s="59"/>
      <c r="G2" s="59"/>
      <c r="H2" s="59"/>
      <c r="I2" s="8"/>
      <c r="J2" s="59" t="s">
        <v>26</v>
      </c>
      <c r="K2" s="59"/>
      <c r="L2" s="59"/>
      <c r="M2" s="59"/>
      <c r="N2" s="59"/>
      <c r="O2" s="59"/>
      <c r="P2" s="8"/>
      <c r="Q2" s="59" t="s">
        <v>21</v>
      </c>
      <c r="R2" s="59"/>
      <c r="S2" s="59"/>
      <c r="T2" s="59"/>
      <c r="U2" s="59"/>
      <c r="V2" s="59"/>
      <c r="W2" s="8"/>
      <c r="X2" s="59" t="s">
        <v>22</v>
      </c>
      <c r="Y2" s="59"/>
      <c r="Z2" s="59"/>
      <c r="AA2" s="59"/>
      <c r="AB2" s="59"/>
      <c r="AC2" s="59"/>
    </row>
    <row r="3" spans="1:29">
      <c r="B3" s="6">
        <v>0</v>
      </c>
      <c r="C3" s="9">
        <v>0.24258640000000001</v>
      </c>
      <c r="D3" s="9">
        <v>0.20512820000000001</v>
      </c>
      <c r="E3" s="9">
        <v>0.19175030000000001</v>
      </c>
      <c r="F3" s="9">
        <v>0.18907470000000001</v>
      </c>
      <c r="G3" s="9">
        <v>0.18639910000000001</v>
      </c>
      <c r="H3" s="9">
        <v>0.20512820000000001</v>
      </c>
      <c r="I3" s="9"/>
      <c r="J3" s="9">
        <v>0.2181264</v>
      </c>
      <c r="K3" s="9">
        <v>0.20715919999999999</v>
      </c>
      <c r="L3" s="9">
        <v>0.17791319999999999</v>
      </c>
      <c r="M3" s="9">
        <v>0.2108149</v>
      </c>
      <c r="N3" s="9">
        <v>0.17425740000000001</v>
      </c>
      <c r="O3" s="9">
        <v>0.22909370000000001</v>
      </c>
      <c r="P3" s="9"/>
      <c r="Q3" s="9">
        <v>0.24258640000000001</v>
      </c>
      <c r="R3" s="9">
        <v>0.20512820000000001</v>
      </c>
      <c r="S3" s="9">
        <v>0.19175030000000001</v>
      </c>
      <c r="T3" s="9">
        <v>0.18907470000000001</v>
      </c>
      <c r="U3" s="9">
        <v>0.18639910000000001</v>
      </c>
      <c r="V3" s="9">
        <v>0.20512820000000001</v>
      </c>
      <c r="W3" s="9"/>
      <c r="X3" s="9">
        <v>0.2181264</v>
      </c>
      <c r="Y3" s="9">
        <v>0.20715919999999999</v>
      </c>
      <c r="Z3" s="9">
        <v>0.17791319999999999</v>
      </c>
      <c r="AA3" s="9">
        <v>0.2108149</v>
      </c>
      <c r="AB3" s="9">
        <v>0.17425740000000001</v>
      </c>
      <c r="AC3" s="9">
        <v>0.22909370000000001</v>
      </c>
    </row>
    <row r="4" spans="1:29">
      <c r="B4" s="6">
        <v>24</v>
      </c>
      <c r="C4" s="9">
        <v>0.30992199999999998</v>
      </c>
      <c r="D4" s="9">
        <v>0.31794869999999997</v>
      </c>
      <c r="E4" s="9">
        <v>0.29386849999999998</v>
      </c>
      <c r="F4" s="9">
        <v>0.31794869999999997</v>
      </c>
      <c r="G4" s="9">
        <v>0.27246379999999998</v>
      </c>
      <c r="H4" s="9">
        <v>0.29386849999999998</v>
      </c>
      <c r="I4" s="9"/>
      <c r="J4" s="9">
        <v>0.33206400000000003</v>
      </c>
      <c r="K4" s="9">
        <v>0.26626050000000001</v>
      </c>
      <c r="L4" s="9">
        <v>0.29916219999999999</v>
      </c>
      <c r="M4" s="9">
        <v>0.28453919999999999</v>
      </c>
      <c r="N4" s="9">
        <v>0.36862149999999999</v>
      </c>
      <c r="O4" s="9">
        <v>0.29185070000000002</v>
      </c>
      <c r="P4" s="9"/>
      <c r="Q4" s="9">
        <v>0.2406702</v>
      </c>
      <c r="R4" s="9">
        <v>0.23701449999999999</v>
      </c>
      <c r="S4" s="9">
        <v>0.27722770000000002</v>
      </c>
      <c r="T4" s="9">
        <v>0.28453919999999999</v>
      </c>
      <c r="U4" s="9">
        <v>0.29185070000000002</v>
      </c>
      <c r="V4" s="9">
        <v>0.2479817</v>
      </c>
      <c r="W4" s="9"/>
      <c r="X4" s="9">
        <v>0.24035670000000001</v>
      </c>
      <c r="Y4" s="9">
        <v>0.28316609999999998</v>
      </c>
      <c r="Z4" s="9">
        <v>0.29921959999999997</v>
      </c>
      <c r="AA4" s="9">
        <v>0.25641029999999998</v>
      </c>
      <c r="AB4" s="9">
        <v>0.22965440000000001</v>
      </c>
      <c r="AC4" s="9">
        <v>0.23500560000000001</v>
      </c>
    </row>
    <row r="5" spans="1:29">
      <c r="B5" s="6">
        <v>48</v>
      </c>
      <c r="C5" s="9">
        <v>0.69342250000000005</v>
      </c>
      <c r="D5" s="9">
        <v>0.70144930000000005</v>
      </c>
      <c r="E5" s="9">
        <v>0.77369010000000005</v>
      </c>
      <c r="F5" s="9">
        <v>0.61850620000000001</v>
      </c>
      <c r="G5" s="9">
        <v>0.80044590000000004</v>
      </c>
      <c r="H5" s="9">
        <v>0.87268670000000004</v>
      </c>
      <c r="I5" s="9"/>
      <c r="J5" s="9">
        <v>0.67326730000000001</v>
      </c>
      <c r="K5" s="9">
        <v>0.58918510000000002</v>
      </c>
      <c r="L5" s="9">
        <v>0.65498860000000003</v>
      </c>
      <c r="M5" s="9">
        <v>0.58187359999999999</v>
      </c>
      <c r="N5" s="9">
        <v>0.69520179999999998</v>
      </c>
      <c r="O5" s="9">
        <v>0.59916219999999998</v>
      </c>
      <c r="P5" s="9"/>
      <c r="Q5" s="9">
        <v>0.42467630000000001</v>
      </c>
      <c r="R5" s="9">
        <v>0.4539223</v>
      </c>
      <c r="S5" s="9">
        <v>0.49047980000000002</v>
      </c>
      <c r="T5" s="9">
        <v>0.50144710000000003</v>
      </c>
      <c r="U5" s="9">
        <v>0.47951250000000001</v>
      </c>
      <c r="V5" s="9">
        <v>0.4831683</v>
      </c>
      <c r="W5" s="9"/>
      <c r="X5" s="9">
        <v>0.44726870000000002</v>
      </c>
      <c r="Y5" s="9">
        <v>0.43389070000000002</v>
      </c>
      <c r="Z5" s="9">
        <v>0.41248610000000002</v>
      </c>
      <c r="AA5" s="9">
        <v>0.42051280000000002</v>
      </c>
      <c r="AB5" s="9">
        <v>0.49275360000000001</v>
      </c>
      <c r="AC5" s="9">
        <v>0.43054629999999999</v>
      </c>
    </row>
    <row r="6" spans="1:29">
      <c r="B6" s="6">
        <v>72</v>
      </c>
      <c r="C6" s="9">
        <v>1.213824</v>
      </c>
      <c r="D6" s="9">
        <v>1.4091419999999999</v>
      </c>
      <c r="E6" s="9">
        <v>1.4469342251951001</v>
      </c>
      <c r="F6" s="9">
        <v>1.08917502787068</v>
      </c>
      <c r="G6" s="9">
        <v>1.5496098104793801</v>
      </c>
      <c r="H6" s="9">
        <v>1.1576365663322199</v>
      </c>
      <c r="I6" s="9"/>
      <c r="J6" s="9">
        <v>0.99680120000000005</v>
      </c>
      <c r="K6" s="9">
        <v>1.06626</v>
      </c>
      <c r="L6" s="9">
        <v>0.98948970000000003</v>
      </c>
      <c r="M6" s="2">
        <v>1.0022772277227701</v>
      </c>
      <c r="N6" s="9">
        <v>1.10517897943641</v>
      </c>
      <c r="O6" s="2">
        <v>0.94701447067783995</v>
      </c>
      <c r="Q6" s="9">
        <v>0.69337400000000005</v>
      </c>
      <c r="R6" s="9">
        <v>0.65681650000000003</v>
      </c>
      <c r="S6" s="2">
        <v>0.603046458492003</v>
      </c>
      <c r="T6" s="2">
        <v>0.73724295506473725</v>
      </c>
      <c r="U6" s="9">
        <v>0.60896420411271901</v>
      </c>
      <c r="V6" s="9">
        <v>0.75014470677836997</v>
      </c>
      <c r="W6" s="9"/>
      <c r="X6" s="9">
        <v>0.58506130000000001</v>
      </c>
      <c r="Y6" s="9">
        <v>0.63857299999999995</v>
      </c>
      <c r="Z6" s="9">
        <v>0.60914159999999995</v>
      </c>
      <c r="AA6" s="9">
        <v>0.61716839999999995</v>
      </c>
      <c r="AB6" s="9">
        <v>0.64659979999999995</v>
      </c>
      <c r="AC6" s="9">
        <v>0.63589739999999995</v>
      </c>
    </row>
    <row r="7" spans="1:29">
      <c r="B7" s="6">
        <v>96</v>
      </c>
      <c r="C7" s="9">
        <v>2.157502</v>
      </c>
      <c r="D7" s="9">
        <v>1.9710589999999999</v>
      </c>
      <c r="E7" s="9">
        <v>2.2159939999999998</v>
      </c>
      <c r="F7" s="9">
        <v>1.90181264280274</v>
      </c>
      <c r="G7" s="9">
        <v>2.0726123381568899</v>
      </c>
      <c r="H7" s="2">
        <v>2.30248286367098</v>
      </c>
      <c r="J7" s="9">
        <v>1.766332</v>
      </c>
      <c r="K7" s="9">
        <v>1.6700109999999999</v>
      </c>
      <c r="L7" s="2">
        <v>1.8225195094760318</v>
      </c>
      <c r="M7" s="9">
        <v>1.56265328874025</v>
      </c>
      <c r="N7" s="9">
        <v>1.8787068004459317</v>
      </c>
      <c r="O7" s="9">
        <v>1.6089743589743599</v>
      </c>
      <c r="P7" s="9"/>
      <c r="Q7" s="9">
        <v>0.95841580000000004</v>
      </c>
      <c r="R7" s="9">
        <v>0.89992380000000005</v>
      </c>
      <c r="S7" s="9">
        <v>0.84508760000000005</v>
      </c>
      <c r="T7" s="9">
        <v>0.92551410000000001</v>
      </c>
      <c r="U7" s="9">
        <v>0.87067779999999995</v>
      </c>
      <c r="V7" s="9">
        <v>0.83412030000000004</v>
      </c>
      <c r="W7" s="9"/>
      <c r="X7" s="9">
        <v>0.93154959999999998</v>
      </c>
      <c r="Y7" s="9">
        <v>0.77369010000000005</v>
      </c>
      <c r="Z7" s="9">
        <v>0.81917499999999999</v>
      </c>
      <c r="AA7" s="9">
        <v>0.80044590000000004</v>
      </c>
      <c r="AB7" s="9">
        <v>0.95027870000000003</v>
      </c>
      <c r="AC7" s="9">
        <v>0.85238570000000002</v>
      </c>
    </row>
    <row r="8" spans="1:29" ht="15" thickBo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29" ht="15" thickTop="1">
      <c r="B9" s="6" t="s">
        <v>0</v>
      </c>
      <c r="C9" s="2" t="s">
        <v>23</v>
      </c>
      <c r="D9" s="2" t="s">
        <v>25</v>
      </c>
      <c r="E9" s="2" t="s">
        <v>21</v>
      </c>
      <c r="F9" s="2" t="s">
        <v>22</v>
      </c>
    </row>
    <row r="10" spans="1:29">
      <c r="A10" s="1" t="s">
        <v>1</v>
      </c>
      <c r="B10" s="6">
        <v>0</v>
      </c>
      <c r="C10" s="4">
        <f>AVERAGE(C3:H3)</f>
        <v>0.20334448333333335</v>
      </c>
      <c r="D10" s="4">
        <f>AVERAGE(J3:O3)</f>
        <v>0.20289413333333331</v>
      </c>
      <c r="E10" s="4">
        <f>AVERAGE(Q3:V3)</f>
        <v>0.20334448333333335</v>
      </c>
      <c r="F10" s="4">
        <f>AVERAGE(X3:AC3)</f>
        <v>0.20289413333333331</v>
      </c>
    </row>
    <row r="11" spans="1:29">
      <c r="B11" s="6">
        <v>24</v>
      </c>
      <c r="C11" s="4">
        <f>AVERAGE(C4:H4)</f>
        <v>0.30100336666666666</v>
      </c>
      <c r="D11" s="4">
        <f>AVERAGE(J4:O4)</f>
        <v>0.30708301666666665</v>
      </c>
      <c r="E11" s="4">
        <f>AVERAGE(Q4:V4)</f>
        <v>0.263214</v>
      </c>
      <c r="F11" s="4">
        <f>AVERAGE(X4:AC4)</f>
        <v>0.25730211666666664</v>
      </c>
    </row>
    <row r="12" spans="1:29">
      <c r="B12" s="6">
        <v>48</v>
      </c>
      <c r="C12" s="4">
        <f>AVERAGE(C5:H5)</f>
        <v>0.74336678333333339</v>
      </c>
      <c r="D12" s="4">
        <f>AVERAGE(J5:O5)</f>
        <v>0.63227976666666663</v>
      </c>
      <c r="E12" s="4">
        <f>AVERAGE(Q5:V5)</f>
        <v>0.47220105000000001</v>
      </c>
      <c r="F12" s="4">
        <f>AVERAGE(X5:AC5)</f>
        <v>0.43957636666666672</v>
      </c>
    </row>
    <row r="13" spans="1:29">
      <c r="B13" s="6">
        <v>72</v>
      </c>
      <c r="C13" s="4">
        <f>AVERAGE(C6:H6)</f>
        <v>1.3110536049795634</v>
      </c>
      <c r="D13" s="4">
        <f>AVERAGE(J6:O6)</f>
        <v>1.0178369296395033</v>
      </c>
      <c r="E13" s="4">
        <f>AVERAGE(Q6:V6)</f>
        <v>0.67493147074130488</v>
      </c>
      <c r="F13" s="4">
        <f>AVERAGE(X6:AC6)</f>
        <v>0.6220735833333334</v>
      </c>
    </row>
    <row r="14" spans="1:29">
      <c r="B14" s="6">
        <v>96</v>
      </c>
      <c r="C14" s="4">
        <f>AVERAGE(C7:H7)</f>
        <v>2.1035771407717685</v>
      </c>
      <c r="D14" s="4">
        <f>AVERAGE(J7:O7)</f>
        <v>1.7181994929394289</v>
      </c>
      <c r="E14" s="4">
        <f>AVERAGE(Q7:V7)</f>
        <v>0.88895656666666678</v>
      </c>
      <c r="F14" s="4">
        <f>AVERAGE(X7:AC7)</f>
        <v>0.85458750000000006</v>
      </c>
    </row>
    <row r="15" spans="1:29">
      <c r="C15" s="5"/>
    </row>
    <row r="16" spans="1:29">
      <c r="A16" s="1" t="s">
        <v>2</v>
      </c>
      <c r="B16" s="6">
        <v>0</v>
      </c>
      <c r="C16" s="4">
        <f>STDEV(C3:H3)</f>
        <v>2.0839813501220841E-2</v>
      </c>
      <c r="D16" s="4">
        <f>STDEV(J3:O3)</f>
        <v>2.2106461072696978E-2</v>
      </c>
      <c r="E16" s="4">
        <f>STDEV(Q3:V3)</f>
        <v>2.0839813501220841E-2</v>
      </c>
      <c r="F16" s="4">
        <f>STDEV(X3:AC3)</f>
        <v>2.2106461072696978E-2</v>
      </c>
    </row>
    <row r="17" spans="1:9">
      <c r="B17" s="6">
        <v>24</v>
      </c>
      <c r="C17" s="4">
        <f>STDEV(C4:H4)</f>
        <v>1.7720892609083397E-2</v>
      </c>
      <c r="D17" s="4">
        <f>STDEV(J4:O4)</f>
        <v>3.7095818642721823E-2</v>
      </c>
      <c r="E17" s="4">
        <f>STDEV(Q4:V4)</f>
        <v>2.4074335760722463E-2</v>
      </c>
      <c r="F17" s="4">
        <f>STDEV(X4:AC4)</f>
        <v>2.8197497825829615E-2</v>
      </c>
      <c r="H17" s="9"/>
      <c r="I17" s="9"/>
    </row>
    <row r="18" spans="1:9">
      <c r="B18" s="6">
        <v>48</v>
      </c>
      <c r="C18" s="4">
        <f>STDEV(C5:H5)</f>
        <v>9.0269421241976761E-2</v>
      </c>
      <c r="D18" s="4">
        <f>STDEV(J5:O5)</f>
        <v>4.8269154610316792E-2</v>
      </c>
      <c r="E18" s="4">
        <f>STDEV(Q5:V5)</f>
        <v>2.8127909911527384E-2</v>
      </c>
      <c r="F18" s="4">
        <f>STDEV(X5:AC5)</f>
        <v>2.8629219928853571E-2</v>
      </c>
      <c r="H18" s="9"/>
      <c r="I18" s="9"/>
    </row>
    <row r="19" spans="1:9">
      <c r="B19" s="6">
        <v>72</v>
      </c>
      <c r="C19" s="4">
        <f>STDEV(C6:H6)</f>
        <v>0.1828739599735193</v>
      </c>
      <c r="D19" s="4">
        <f>STDEV(J6:O6)</f>
        <v>5.7406305877800615E-2</v>
      </c>
      <c r="E19" s="4">
        <f>STDEV(Q6:V6)</f>
        <v>6.2812683841246594E-2</v>
      </c>
      <c r="F19" s="4">
        <f>STDEV(X6:AC6)</f>
        <v>2.2917548278855348E-2</v>
      </c>
    </row>
    <row r="20" spans="1:9">
      <c r="B20" s="6">
        <v>96</v>
      </c>
      <c r="C20" s="4">
        <f>STDEV(C7:H7)</f>
        <v>0.15122018156242323</v>
      </c>
      <c r="D20" s="4">
        <f>STDEV(J7:O7)</f>
        <v>0.1244257869023567</v>
      </c>
      <c r="E20" s="4">
        <f>STDEV(Q7:V7)</f>
        <v>4.8056080228943629E-2</v>
      </c>
      <c r="F20" s="4">
        <f>STDEV(X7:AC7)</f>
        <v>7.1853414463976584E-2</v>
      </c>
    </row>
    <row r="21" spans="1:9">
      <c r="C21" s="4"/>
    </row>
    <row r="22" spans="1:9">
      <c r="A22" s="1" t="s">
        <v>3</v>
      </c>
      <c r="B22" s="6">
        <v>0</v>
      </c>
      <c r="C22" s="4">
        <f>C16/SQRT(COUNT(C3:H3))</f>
        <v>8.5078182354591404E-3</v>
      </c>
      <c r="D22" s="4">
        <f>D16/SQRT(COUNT(J3:O3))</f>
        <v>9.0249249411344778E-3</v>
      </c>
      <c r="E22" s="4">
        <f>E16/SQRT(COUNT(Q3:V3))</f>
        <v>8.5078182354591404E-3</v>
      </c>
      <c r="F22" s="4">
        <f>F16/SQRT(COUNT(X3:AC3))</f>
        <v>9.0249249411344778E-3</v>
      </c>
    </row>
    <row r="23" spans="1:9">
      <c r="B23" s="6">
        <v>24</v>
      </c>
      <c r="C23" s="4">
        <f>C17/SQRT(COUNT(C4:H4))</f>
        <v>7.2345241131520025E-3</v>
      </c>
      <c r="D23" s="4">
        <f>D17/SQRT(COUNT(J4:O4))</f>
        <v>1.5144304544248685E-2</v>
      </c>
      <c r="E23" s="4">
        <f>E17/SQRT(COUNT(Q4:V4))</f>
        <v>9.8283064183679898E-3</v>
      </c>
      <c r="F23" s="4">
        <f>F17/SQRT(COUNT(X4:AC4))</f>
        <v>1.1511580282753436E-2</v>
      </c>
    </row>
    <row r="24" spans="1:9">
      <c r="B24" s="6">
        <v>48</v>
      </c>
      <c r="C24" s="4">
        <f>C18/SQRT(COUNT(C5:H5))</f>
        <v>3.6852336903199341E-2</v>
      </c>
      <c r="D24" s="4">
        <f>D18/SQRT(COUNT(J5:O5))</f>
        <v>1.9705799851797726E-2</v>
      </c>
      <c r="E24" s="4">
        <f>E18/SQRT(COUNT(Q5:V5))</f>
        <v>1.1483171135702604E-2</v>
      </c>
      <c r="F24" s="4">
        <f>F18/SQRT(COUNT(X5:AC5))</f>
        <v>1.1687830093268429E-2</v>
      </c>
    </row>
    <row r="25" spans="1:9">
      <c r="B25" s="6">
        <v>72</v>
      </c>
      <c r="C25" s="4">
        <f>C19/SQRT(COUNT(C6:H6))</f>
        <v>7.4657981529546169E-2</v>
      </c>
      <c r="D25" s="4">
        <f>D19/SQRT(COUNT(J6:O6))</f>
        <v>2.3436026236457713E-2</v>
      </c>
      <c r="E25" s="4">
        <f>E19/SQRT(COUNT(Q6:V6))</f>
        <v>2.5643170797636037E-2</v>
      </c>
      <c r="F25" s="4">
        <f>F19/SQRT(COUNT(X6:AC6))</f>
        <v>9.3560499064657427E-3</v>
      </c>
    </row>
    <row r="26" spans="1:9">
      <c r="B26" s="6">
        <v>96</v>
      </c>
      <c r="C26" s="4">
        <f>C20/SQRT(COUNT(C7:H7))</f>
        <v>6.1735380606494264E-2</v>
      </c>
      <c r="D26" s="4">
        <f>D20/SQRT(COUNT(J7:O7))</f>
        <v>5.0796614792508042E-2</v>
      </c>
      <c r="E26" s="4">
        <f>E20/SQRT(COUNT(Q7:V7))</f>
        <v>1.9618812599860484E-2</v>
      </c>
      <c r="F26" s="4">
        <f>F20/SQRT(COUNT(X7:AC7))</f>
        <v>2.9334033618909849E-2</v>
      </c>
    </row>
  </sheetData>
  <mergeCells count="4">
    <mergeCell ref="C2:H2"/>
    <mergeCell ref="J2:O2"/>
    <mergeCell ref="Q2:V2"/>
    <mergeCell ref="X2:AC2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activeCell="H18" sqref="H18"/>
    </sheetView>
  </sheetViews>
  <sheetFormatPr defaultRowHeight="14.4"/>
  <cols>
    <col min="1" max="16384" width="8.88671875" style="2"/>
  </cols>
  <sheetData>
    <row r="1" spans="1:19">
      <c r="B1" s="1" t="s">
        <v>42</v>
      </c>
    </row>
    <row r="2" spans="1:19">
      <c r="C2" s="59" t="s">
        <v>45</v>
      </c>
      <c r="D2" s="59"/>
      <c r="E2" s="59"/>
      <c r="F2" s="13"/>
      <c r="G2" s="59" t="s">
        <v>25</v>
      </c>
      <c r="H2" s="59"/>
      <c r="I2" s="59"/>
      <c r="J2" s="13"/>
      <c r="K2" s="59" t="s">
        <v>21</v>
      </c>
      <c r="L2" s="59"/>
      <c r="M2" s="59"/>
      <c r="N2" s="57"/>
      <c r="O2" s="13"/>
      <c r="P2" s="59" t="s">
        <v>22</v>
      </c>
      <c r="Q2" s="59"/>
      <c r="R2" s="59"/>
      <c r="S2" s="60"/>
    </row>
    <row r="3" spans="1:19">
      <c r="B3" s="2" t="s">
        <v>36</v>
      </c>
      <c r="C3" s="9">
        <v>39.19</v>
      </c>
      <c r="D3" s="9">
        <v>39.659999999999997</v>
      </c>
      <c r="E3" s="9">
        <v>39.71</v>
      </c>
      <c r="F3" s="9"/>
      <c r="G3" s="9">
        <v>46.16</v>
      </c>
      <c r="H3" s="9">
        <v>48.66</v>
      </c>
      <c r="I3" s="9">
        <v>45.6</v>
      </c>
      <c r="J3" s="9"/>
      <c r="K3" s="9">
        <v>54.87</v>
      </c>
      <c r="L3" s="9">
        <v>50.84</v>
      </c>
      <c r="M3" s="9">
        <v>53.7</v>
      </c>
      <c r="N3" s="9">
        <v>58.62</v>
      </c>
      <c r="O3" s="9"/>
      <c r="P3" s="9">
        <v>55.94</v>
      </c>
      <c r="Q3" s="9">
        <v>57.75</v>
      </c>
      <c r="R3" s="9">
        <v>55.58</v>
      </c>
      <c r="S3" s="9">
        <v>55.83</v>
      </c>
    </row>
    <row r="4" spans="1:19">
      <c r="B4" s="2" t="s">
        <v>35</v>
      </c>
      <c r="C4" s="9">
        <v>35.369999999999997</v>
      </c>
      <c r="D4" s="9">
        <v>30.66</v>
      </c>
      <c r="E4" s="9">
        <v>35.869999999999997</v>
      </c>
      <c r="F4" s="9"/>
      <c r="G4" s="9">
        <v>27.83</v>
      </c>
      <c r="H4" s="9">
        <v>28.61</v>
      </c>
      <c r="I4" s="9">
        <v>26.54</v>
      </c>
      <c r="J4" s="9"/>
      <c r="K4" s="9">
        <v>27.81</v>
      </c>
      <c r="L4" s="9">
        <v>34.81</v>
      </c>
      <c r="M4" s="9">
        <v>26.57</v>
      </c>
      <c r="N4" s="9">
        <v>15.6</v>
      </c>
      <c r="O4" s="9"/>
      <c r="P4" s="9">
        <v>23.91</v>
      </c>
      <c r="Q4" s="9">
        <v>19.18</v>
      </c>
      <c r="R4" s="9">
        <v>22.94</v>
      </c>
      <c r="S4" s="9">
        <v>29.36</v>
      </c>
    </row>
    <row r="5" spans="1:19">
      <c r="B5" s="2" t="s">
        <v>34</v>
      </c>
      <c r="C5" s="9">
        <v>18.78</v>
      </c>
      <c r="D5" s="9">
        <v>23.29</v>
      </c>
      <c r="E5" s="9">
        <v>17.82</v>
      </c>
      <c r="F5" s="9"/>
      <c r="G5" s="9">
        <v>19.78</v>
      </c>
      <c r="H5" s="9">
        <v>16.45</v>
      </c>
      <c r="I5" s="9">
        <v>19.64</v>
      </c>
      <c r="J5" s="9"/>
      <c r="K5" s="9">
        <v>13.23</v>
      </c>
      <c r="L5" s="9">
        <v>9.24</v>
      </c>
      <c r="M5" s="9">
        <v>13.84</v>
      </c>
      <c r="N5" s="9">
        <v>19.899999999999999</v>
      </c>
      <c r="O5" s="9"/>
      <c r="P5" s="9">
        <v>14.77</v>
      </c>
      <c r="Q5" s="9">
        <v>15.16</v>
      </c>
      <c r="R5" s="9">
        <v>14.67</v>
      </c>
      <c r="S5" s="9">
        <v>9.33</v>
      </c>
    </row>
    <row r="6" spans="1:19" ht="15" thickBot="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ht="15" thickTop="1">
      <c r="C7" s="2" t="s">
        <v>23</v>
      </c>
      <c r="D7" s="2" t="s">
        <v>25</v>
      </c>
      <c r="E7" s="2" t="s">
        <v>21</v>
      </c>
      <c r="F7" s="2" t="s">
        <v>22</v>
      </c>
    </row>
    <row r="8" spans="1:19">
      <c r="A8" s="1" t="s">
        <v>37</v>
      </c>
      <c r="B8" s="2" t="s">
        <v>36</v>
      </c>
      <c r="C8" s="4">
        <f>AVERAGE(C3:E3)</f>
        <v>39.520000000000003</v>
      </c>
      <c r="D8" s="4">
        <f>AVERAGE(G3:I3)</f>
        <v>46.806666666666665</v>
      </c>
      <c r="E8" s="4">
        <f>AVERAGE(K3:N3)</f>
        <v>54.507500000000007</v>
      </c>
      <c r="F8" s="4">
        <f>AVERAGE(P3:S3)</f>
        <v>56.274999999999991</v>
      </c>
    </row>
    <row r="9" spans="1:19">
      <c r="B9" s="2" t="s">
        <v>35</v>
      </c>
      <c r="C9" s="4">
        <f t="shared" ref="C9" si="0">AVERAGE(C4:E4)</f>
        <v>33.966666666666669</v>
      </c>
      <c r="D9" s="4">
        <f t="shared" ref="D9" si="1">AVERAGE(G4:I4)</f>
        <v>27.659999999999997</v>
      </c>
      <c r="E9" s="4">
        <f t="shared" ref="E9:E10" si="2">AVERAGE(K4:N4)</f>
        <v>26.197499999999998</v>
      </c>
      <c r="F9" s="4">
        <f t="shared" ref="F9:F10" si="3">AVERAGE(P4:S4)</f>
        <v>23.8475</v>
      </c>
    </row>
    <row r="10" spans="1:19">
      <c r="B10" s="2" t="s">
        <v>34</v>
      </c>
      <c r="C10" s="4">
        <f>AVERAGE(C5:E5)</f>
        <v>19.963333333333335</v>
      </c>
      <c r="D10" s="4">
        <f>AVERAGE(G5:I5)</f>
        <v>18.623333333333335</v>
      </c>
      <c r="E10" s="4">
        <f t="shared" si="2"/>
        <v>14.0525</v>
      </c>
      <c r="F10" s="4">
        <f t="shared" si="3"/>
        <v>13.4825</v>
      </c>
    </row>
    <row r="11" spans="1:19">
      <c r="C11" s="5"/>
    </row>
    <row r="12" spans="1:19">
      <c r="A12" s="1" t="s">
        <v>2</v>
      </c>
      <c r="B12" s="2" t="s">
        <v>36</v>
      </c>
      <c r="C12" s="4">
        <f>STDEV(C3:E3)</f>
        <v>0.2868797657556218</v>
      </c>
      <c r="D12" s="4">
        <f>STDEV(G3:I3)</f>
        <v>1.6292738668908084</v>
      </c>
      <c r="E12" s="4">
        <f>STDEV(K3:N3)</f>
        <v>3.2221460240032544</v>
      </c>
      <c r="F12" s="4">
        <f>STDEV(P3:S3)</f>
        <v>0.99480316310983619</v>
      </c>
    </row>
    <row r="13" spans="1:19">
      <c r="B13" s="2" t="s">
        <v>35</v>
      </c>
      <c r="C13" s="4">
        <f t="shared" ref="C13:C14" si="4">STDEV(C4:E4)</f>
        <v>2.874549240025873</v>
      </c>
      <c r="D13" s="4">
        <f t="shared" ref="D13:D14" si="5">STDEV(G4:I4)</f>
        <v>1.04541857645634</v>
      </c>
      <c r="E13" s="4">
        <f t="shared" ref="E13:E14" si="6">STDEV(K4:N4)</f>
        <v>7.94189471515877</v>
      </c>
      <c r="F13" s="4">
        <f t="shared" ref="F13:F14" si="7">STDEV(P4:S4)</f>
        <v>4.2032001697119528</v>
      </c>
    </row>
    <row r="14" spans="1:19">
      <c r="B14" s="2" t="s">
        <v>34</v>
      </c>
      <c r="C14" s="4">
        <f t="shared" si="4"/>
        <v>2.9206905576136184</v>
      </c>
      <c r="D14" s="4">
        <f t="shared" si="5"/>
        <v>1.8834631223714833</v>
      </c>
      <c r="E14" s="4">
        <f t="shared" si="6"/>
        <v>4.3998134430147475</v>
      </c>
      <c r="F14" s="4">
        <f t="shared" si="7"/>
        <v>2.7763930437409878</v>
      </c>
    </row>
    <row r="15" spans="1:19">
      <c r="C15" s="4"/>
    </row>
    <row r="16" spans="1:19">
      <c r="A16" s="1" t="s">
        <v>3</v>
      </c>
      <c r="B16" s="2" t="s">
        <v>36</v>
      </c>
      <c r="C16" s="4">
        <f>C12/SQRT(COUNT(C3:E3))</f>
        <v>0.16563010998406505</v>
      </c>
      <c r="D16" s="4">
        <f>D12/SQRT(COUNT(G3:I3))</f>
        <v>0.94066170563303075</v>
      </c>
      <c r="E16" s="4">
        <f>E12/SQRT(COUNT(K3:N3))</f>
        <v>1.6110730120016272</v>
      </c>
      <c r="F16" s="4">
        <f>F12/SQRT(COUNT(P3:S3))</f>
        <v>0.49740158155491809</v>
      </c>
    </row>
    <row r="17" spans="2:6">
      <c r="B17" s="2" t="s">
        <v>35</v>
      </c>
      <c r="C17" s="4">
        <f t="shared" ref="C17:C18" si="8">C13/SQRT(COUNT(C4:E4))</f>
        <v>1.659621777527772</v>
      </c>
      <c r="D17" s="4">
        <f t="shared" ref="D17:D18" si="9">D13/SQRT(COUNT(G4:I4))</f>
        <v>0.60357269653290324</v>
      </c>
      <c r="E17" s="4">
        <f t="shared" ref="E17:E18" si="10">E13/SQRT(COUNT(K4:N4))</f>
        <v>3.970947357579385</v>
      </c>
      <c r="F17" s="4">
        <f t="shared" ref="F17:F18" si="11">F13/SQRT(COUNT(P4:S4))</f>
        <v>2.1016000848559764</v>
      </c>
    </row>
    <row r="18" spans="2:6">
      <c r="B18" s="2" t="s">
        <v>34</v>
      </c>
      <c r="C18" s="4">
        <f t="shared" si="8"/>
        <v>1.6862614796578208</v>
      </c>
      <c r="D18" s="4">
        <f t="shared" si="9"/>
        <v>1.0874179407099089</v>
      </c>
      <c r="E18" s="4">
        <f t="shared" si="10"/>
        <v>2.1999067215073738</v>
      </c>
      <c r="F18" s="4">
        <f t="shared" si="11"/>
        <v>1.3881965218704939</v>
      </c>
    </row>
  </sheetData>
  <mergeCells count="4">
    <mergeCell ref="C2:E2"/>
    <mergeCell ref="G2:I2"/>
    <mergeCell ref="K2:N2"/>
    <mergeCell ref="P2:S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workbookViewId="0">
      <selection activeCell="B1" sqref="B1"/>
    </sheetView>
  </sheetViews>
  <sheetFormatPr defaultRowHeight="14.4"/>
  <cols>
    <col min="1" max="1" width="16.44140625" customWidth="1"/>
    <col min="2" max="2" width="17.5546875" customWidth="1"/>
    <col min="3" max="35" width="8.5546875" customWidth="1"/>
  </cols>
  <sheetData>
    <row r="1" spans="1:24">
      <c r="B1" s="1" t="s">
        <v>105</v>
      </c>
    </row>
    <row r="2" spans="1:24" s="2" customFormat="1">
      <c r="C2" s="59" t="s">
        <v>45</v>
      </c>
      <c r="D2" s="59"/>
      <c r="E2" s="59"/>
      <c r="F2" s="29"/>
      <c r="G2" s="59" t="s">
        <v>25</v>
      </c>
      <c r="H2" s="59"/>
      <c r="I2" s="59"/>
      <c r="J2" s="29"/>
      <c r="K2" s="59" t="s">
        <v>21</v>
      </c>
      <c r="L2" s="59"/>
      <c r="M2" s="59"/>
      <c r="N2" s="29"/>
      <c r="O2" s="59" t="s">
        <v>22</v>
      </c>
      <c r="P2" s="59"/>
      <c r="Q2" s="59"/>
    </row>
    <row r="3" spans="1:24">
      <c r="B3" t="s">
        <v>93</v>
      </c>
      <c r="C3">
        <v>1.8900286318934396</v>
      </c>
      <c r="D3">
        <v>1.6816133449520727</v>
      </c>
      <c r="E3">
        <v>1.9242624175276983</v>
      </c>
      <c r="G3" s="4">
        <v>0.93223681046506035</v>
      </c>
      <c r="H3" s="4">
        <v>0.85206559899966339</v>
      </c>
      <c r="I3">
        <v>0.72719184340883947</v>
      </c>
      <c r="K3">
        <v>0.38765981899152419</v>
      </c>
      <c r="L3">
        <v>0.32224776133697264</v>
      </c>
      <c r="M3">
        <v>0.39304697600919408</v>
      </c>
      <c r="O3">
        <v>0.34605917273999709</v>
      </c>
      <c r="P3" s="4">
        <v>0.29094068246536997</v>
      </c>
      <c r="Q3" s="4">
        <v>0.29120613929243688</v>
      </c>
    </row>
    <row r="4" spans="1:24">
      <c r="B4" t="s">
        <v>94</v>
      </c>
      <c r="C4">
        <v>1.1742063986057514</v>
      </c>
      <c r="D4">
        <v>1.0642101332005478</v>
      </c>
      <c r="E4">
        <v>1.1143532926677455</v>
      </c>
      <c r="G4" s="4">
        <v>0.55446544510171691</v>
      </c>
      <c r="H4" s="4">
        <v>0.55581205213292939</v>
      </c>
      <c r="I4">
        <v>0.53323233780599244</v>
      </c>
      <c r="K4">
        <v>0.29365991476320452</v>
      </c>
      <c r="L4">
        <v>0.29547957668917302</v>
      </c>
      <c r="M4">
        <v>0.32184073169563759</v>
      </c>
      <c r="O4">
        <v>0.18615763309040012</v>
      </c>
      <c r="P4" s="4">
        <v>0.22112553694676385</v>
      </c>
      <c r="Q4" s="4">
        <v>0.27612336502726964</v>
      </c>
    </row>
    <row r="5" spans="1:24">
      <c r="B5" t="s">
        <v>106</v>
      </c>
      <c r="C5">
        <v>0.73243467440895893</v>
      </c>
      <c r="D5">
        <v>0.73502004700677448</v>
      </c>
      <c r="E5">
        <v>0.73348541407438128</v>
      </c>
      <c r="G5" s="4">
        <v>0.37287653522947639</v>
      </c>
      <c r="H5" s="4">
        <v>0.39510019392372331</v>
      </c>
      <c r="I5">
        <v>0.3900840336134454</v>
      </c>
      <c r="K5">
        <v>0.31891331397760264</v>
      </c>
      <c r="L5">
        <v>0.3408327837400324</v>
      </c>
      <c r="M5">
        <v>0.25904880409235448</v>
      </c>
      <c r="O5">
        <v>0.26214078140135616</v>
      </c>
      <c r="P5" s="4">
        <v>0.20866968033580885</v>
      </c>
      <c r="Q5" s="4">
        <v>0.28112689699709398</v>
      </c>
    </row>
    <row r="6" spans="1:24">
      <c r="B6" t="s">
        <v>107</v>
      </c>
      <c r="C6">
        <v>0.41160202360876896</v>
      </c>
      <c r="D6">
        <v>0.42156267566048344</v>
      </c>
      <c r="E6">
        <v>0.43869589657110736</v>
      </c>
      <c r="G6" s="4">
        <v>0.22924234851818975</v>
      </c>
      <c r="H6" s="4">
        <v>0.22442357469472396</v>
      </c>
      <c r="I6">
        <v>0.22488605763134142</v>
      </c>
      <c r="K6">
        <v>0.17872496634987967</v>
      </c>
      <c r="L6">
        <v>0.17787657543745156</v>
      </c>
      <c r="M6">
        <v>0.1549660158966345</v>
      </c>
      <c r="O6">
        <v>0.14842370852601031</v>
      </c>
      <c r="P6" s="4">
        <v>0.15860221998329416</v>
      </c>
      <c r="Q6" s="4">
        <v>0.15735358702110619</v>
      </c>
    </row>
    <row r="7" spans="1:24">
      <c r="B7" t="s">
        <v>108</v>
      </c>
      <c r="C7">
        <v>0.16466928986321905</v>
      </c>
      <c r="D7">
        <v>0.14657672849915682</v>
      </c>
      <c r="E7">
        <v>0.17540940603335206</v>
      </c>
      <c r="G7" s="5">
        <v>0.29914798603890086</v>
      </c>
      <c r="H7" s="5">
        <v>0.32652205805302315</v>
      </c>
      <c r="I7">
        <v>0.32808583012921272</v>
      </c>
      <c r="K7">
        <v>0.4991067422604723</v>
      </c>
      <c r="L7">
        <v>0.50095851857894524</v>
      </c>
      <c r="M7">
        <v>0.57482563119468122</v>
      </c>
      <c r="O7">
        <v>0.55513360372695408</v>
      </c>
      <c r="P7" s="5">
        <v>0.55223160849759312</v>
      </c>
      <c r="Q7" s="5">
        <v>0.61402602323318434</v>
      </c>
    </row>
    <row r="8" spans="1:24">
      <c r="B8" t="s">
        <v>109</v>
      </c>
      <c r="C8">
        <v>0.1069814502529511</v>
      </c>
      <c r="D8">
        <v>0.14183998501030542</v>
      </c>
      <c r="E8">
        <v>0.14405845980888141</v>
      </c>
      <c r="G8" s="4">
        <v>0.25102572163244907</v>
      </c>
      <c r="H8" s="4">
        <v>0.28824188490959946</v>
      </c>
      <c r="I8">
        <v>0.2696055908882064</v>
      </c>
      <c r="K8">
        <v>0.42089162621854226</v>
      </c>
      <c r="L8">
        <v>0.431512827833748</v>
      </c>
      <c r="M8">
        <v>0.44077986703103966</v>
      </c>
      <c r="O8">
        <v>0.4658778750850362</v>
      </c>
      <c r="P8" s="4">
        <v>0.40337733688117322</v>
      </c>
      <c r="Q8" s="4">
        <v>0.47355050935613596</v>
      </c>
    </row>
    <row r="9" spans="1:24">
      <c r="B9" t="s">
        <v>110</v>
      </c>
      <c r="C9">
        <v>3.4011617013303352E-2</v>
      </c>
      <c r="D9">
        <v>4.493910436574855E-2</v>
      </c>
      <c r="E9">
        <v>3.0256698519767658E-2</v>
      </c>
      <c r="G9" s="4">
        <v>0.49427288628797589</v>
      </c>
      <c r="H9" s="4">
        <v>0.57320307273152293</v>
      </c>
      <c r="I9">
        <v>0.56880194101193782</v>
      </c>
      <c r="K9">
        <v>4.0804339845821269E-2</v>
      </c>
      <c r="L9">
        <v>4.095117673451075E-2</v>
      </c>
      <c r="M9">
        <v>4.2680588979075743E-2</v>
      </c>
      <c r="O9">
        <v>0.54009834060984951</v>
      </c>
      <c r="P9" s="4">
        <v>0.63964452711255781</v>
      </c>
      <c r="Q9" s="4">
        <v>0.64273597010169903</v>
      </c>
    </row>
    <row r="10" spans="1:24" ht="15" thickBot="1">
      <c r="A10" s="30"/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</row>
    <row r="11" spans="1:24" s="2" customFormat="1" ht="15" thickTop="1">
      <c r="C11" s="2" t="s">
        <v>23</v>
      </c>
      <c r="D11" s="2" t="s">
        <v>25</v>
      </c>
      <c r="E11" s="2" t="s">
        <v>21</v>
      </c>
      <c r="F11" s="2" t="s">
        <v>22</v>
      </c>
    </row>
    <row r="12" spans="1:24">
      <c r="A12" s="1" t="s">
        <v>1</v>
      </c>
      <c r="B12" t="s">
        <v>93</v>
      </c>
      <c r="C12" s="4">
        <f>AVERAGE(C3:E3)</f>
        <v>1.831968131457737</v>
      </c>
      <c r="D12" s="4">
        <f>AVERAGE(G3:I3)</f>
        <v>0.83716475095785448</v>
      </c>
      <c r="E12" s="4">
        <f>AVERAGE(K3:M3)</f>
        <v>0.36765151877923036</v>
      </c>
      <c r="F12" s="4">
        <f>AVERAGE(O3:Q3)</f>
        <v>0.30940199816593467</v>
      </c>
      <c r="L12" s="4"/>
      <c r="M12" s="4"/>
      <c r="N12" s="4"/>
      <c r="W12" s="4"/>
      <c r="X12" s="4"/>
    </row>
    <row r="13" spans="1:24">
      <c r="A13" s="2"/>
      <c r="B13" t="s">
        <v>94</v>
      </c>
      <c r="C13" s="4">
        <f t="shared" ref="C13:C18" si="0">AVERAGE(C4:E4)</f>
        <v>1.1175899414913484</v>
      </c>
      <c r="D13" s="4">
        <f t="shared" ref="D13:D18" si="1">AVERAGE(G4:I4)</f>
        <v>0.54783661168021291</v>
      </c>
      <c r="E13" s="4">
        <f t="shared" ref="E13:E18" si="2">AVERAGE(K4:M4)</f>
        <v>0.30366007438267167</v>
      </c>
      <c r="F13" s="4">
        <f t="shared" ref="F13:F18" si="3">AVERAGE(O4:Q4)</f>
        <v>0.2278021783548112</v>
      </c>
      <c r="L13" s="4"/>
      <c r="M13" s="4"/>
      <c r="N13" s="4"/>
      <c r="W13" s="4"/>
      <c r="X13" s="4"/>
    </row>
    <row r="14" spans="1:24" ht="14.4" customHeight="1">
      <c r="A14" s="2"/>
      <c r="B14" t="s">
        <v>106</v>
      </c>
      <c r="C14" s="4">
        <f t="shared" si="0"/>
        <v>0.73364671183003827</v>
      </c>
      <c r="D14" s="4">
        <f t="shared" si="1"/>
        <v>0.38602025425554837</v>
      </c>
      <c r="E14" s="4">
        <f t="shared" si="2"/>
        <v>0.30626496726999647</v>
      </c>
      <c r="F14" s="4">
        <f t="shared" si="3"/>
        <v>0.25064578624475303</v>
      </c>
      <c r="L14" s="4"/>
      <c r="M14" s="4"/>
      <c r="N14" s="4"/>
      <c r="W14" s="4"/>
      <c r="X14" s="4"/>
    </row>
    <row r="15" spans="1:24" ht="14.4" customHeight="1">
      <c r="A15" s="2"/>
      <c r="B15" t="s">
        <v>107</v>
      </c>
      <c r="C15" s="4">
        <f t="shared" si="0"/>
        <v>0.42395353194678659</v>
      </c>
      <c r="D15" s="4">
        <f t="shared" si="1"/>
        <v>0.22618399361475172</v>
      </c>
      <c r="E15" s="4">
        <f t="shared" si="2"/>
        <v>0.17052251922798858</v>
      </c>
      <c r="F15" s="4">
        <f t="shared" si="3"/>
        <v>0.15479317184347022</v>
      </c>
      <c r="L15" s="4"/>
      <c r="M15" s="4"/>
      <c r="N15" s="4"/>
      <c r="W15" s="4"/>
      <c r="X15" s="4"/>
    </row>
    <row r="16" spans="1:24" ht="14.4" customHeight="1">
      <c r="A16" s="2"/>
      <c r="B16" t="s">
        <v>108</v>
      </c>
      <c r="C16" s="4">
        <f t="shared" si="0"/>
        <v>0.16221847479857598</v>
      </c>
      <c r="D16" s="4">
        <f t="shared" si="1"/>
        <v>0.31791862474037891</v>
      </c>
      <c r="E16" s="4">
        <f t="shared" si="2"/>
        <v>0.52496363067803298</v>
      </c>
      <c r="F16" s="4">
        <f t="shared" si="3"/>
        <v>0.57379707848591055</v>
      </c>
      <c r="L16" s="4"/>
      <c r="M16" s="4"/>
      <c r="N16" s="4"/>
      <c r="W16" s="4"/>
      <c r="X16" s="4"/>
    </row>
    <row r="17" spans="1:24">
      <c r="A17" s="2"/>
      <c r="B17" t="s">
        <v>109</v>
      </c>
      <c r="C17" s="4">
        <f t="shared" si="0"/>
        <v>0.13095996502404597</v>
      </c>
      <c r="D17" s="4">
        <f t="shared" si="1"/>
        <v>0.26962439914341835</v>
      </c>
      <c r="E17" s="4">
        <f t="shared" si="2"/>
        <v>0.43106144036110994</v>
      </c>
      <c r="F17" s="4">
        <f t="shared" si="3"/>
        <v>0.4476019071074484</v>
      </c>
      <c r="L17" s="5"/>
      <c r="M17" s="5"/>
      <c r="N17" s="5"/>
      <c r="W17" s="5"/>
      <c r="X17" s="5"/>
    </row>
    <row r="18" spans="1:24">
      <c r="A18" s="2"/>
      <c r="B18" t="s">
        <v>110</v>
      </c>
      <c r="C18" s="4">
        <f t="shared" si="0"/>
        <v>3.6402473299606518E-2</v>
      </c>
      <c r="D18" s="4">
        <f t="shared" si="1"/>
        <v>0.5454259666771456</v>
      </c>
      <c r="E18" s="4">
        <f t="shared" si="2"/>
        <v>4.1478701853135923E-2</v>
      </c>
      <c r="F18" s="4">
        <f t="shared" si="3"/>
        <v>0.60749294594136882</v>
      </c>
      <c r="L18" s="4"/>
      <c r="M18" s="4"/>
      <c r="N18" s="4"/>
      <c r="W18" s="4"/>
      <c r="X18" s="4"/>
    </row>
    <row r="19" spans="1:24">
      <c r="A19" s="2"/>
      <c r="C19" s="5"/>
      <c r="D19" s="5"/>
      <c r="E19" s="5"/>
      <c r="F19" s="5"/>
      <c r="L19" s="4"/>
      <c r="M19" s="4"/>
      <c r="N19" s="4"/>
      <c r="W19" s="4"/>
      <c r="X19" s="4"/>
    </row>
    <row r="20" spans="1:24">
      <c r="A20" s="1" t="s">
        <v>2</v>
      </c>
      <c r="B20" t="s">
        <v>93</v>
      </c>
      <c r="C20" s="4">
        <f>STDEV(C3:E3)</f>
        <v>0.13133129630284621</v>
      </c>
      <c r="D20" s="4">
        <f>STDEV(G3:I3)</f>
        <v>0.10333143801885929</v>
      </c>
      <c r="E20" s="4">
        <f>STDEV(K3:M3)</f>
        <v>3.94129579908662E-2</v>
      </c>
      <c r="F20" s="4">
        <f>STDEV(O3:Q3)</f>
        <v>3.1746321875876053E-2</v>
      </c>
      <c r="L20" s="4"/>
      <c r="M20" s="4"/>
      <c r="N20" s="4"/>
      <c r="W20" s="4"/>
      <c r="X20" s="4"/>
    </row>
    <row r="21" spans="1:24">
      <c r="A21" s="2"/>
      <c r="B21" t="s">
        <v>94</v>
      </c>
      <c r="C21" s="4">
        <f t="shared" ref="C21:C26" si="4">STDEV(C4:E4)</f>
        <v>5.5069515364478135E-2</v>
      </c>
      <c r="D21" s="4">
        <f t="shared" ref="D21:D26" si="5">STDEV(G4:I4)</f>
        <v>1.2665581280346226E-2</v>
      </c>
      <c r="E21" s="4">
        <f t="shared" ref="E21:E26" si="6">STDEV(K4:M4)</f>
        <v>1.5771176799143104E-2</v>
      </c>
      <c r="F21" s="4">
        <f t="shared" ref="F21:F26" si="7">STDEV(O4:Q4)</f>
        <v>4.5352964468741236E-2</v>
      </c>
      <c r="L21" s="4"/>
      <c r="M21" s="4"/>
      <c r="N21" s="4"/>
      <c r="W21" s="4"/>
      <c r="X21" s="4"/>
    </row>
    <row r="22" spans="1:24">
      <c r="A22" s="2"/>
      <c r="B22" t="s">
        <v>111</v>
      </c>
      <c r="C22" s="4">
        <f t="shared" si="4"/>
        <v>1.3002117488581841E-3</v>
      </c>
      <c r="D22" s="4">
        <f t="shared" si="5"/>
        <v>1.1655834523612914E-2</v>
      </c>
      <c r="E22" s="4">
        <f t="shared" si="6"/>
        <v>4.2333678526438295E-2</v>
      </c>
      <c r="F22" s="4">
        <f t="shared" si="7"/>
        <v>3.7571441904894386E-2</v>
      </c>
      <c r="L22" s="4"/>
      <c r="M22" s="4"/>
      <c r="N22" s="4"/>
      <c r="W22" s="4"/>
      <c r="X22" s="4"/>
    </row>
    <row r="23" spans="1:24">
      <c r="A23" s="2"/>
      <c r="B23" t="s">
        <v>107</v>
      </c>
      <c r="C23" s="4">
        <f t="shared" si="4"/>
        <v>1.3704256030925186E-2</v>
      </c>
      <c r="D23" s="4">
        <f t="shared" si="5"/>
        <v>2.6586883332205772E-3</v>
      </c>
      <c r="E23" s="4">
        <f t="shared" si="6"/>
        <v>1.3479003624485581E-2</v>
      </c>
      <c r="F23" s="4">
        <f t="shared" si="7"/>
        <v>5.5513348199253965E-3</v>
      </c>
      <c r="L23" s="4"/>
      <c r="M23" s="4"/>
      <c r="N23" s="4"/>
      <c r="W23" s="4"/>
      <c r="X23" s="4"/>
    </row>
    <row r="24" spans="1:24">
      <c r="A24" s="2"/>
      <c r="B24" t="s">
        <v>108</v>
      </c>
      <c r="C24" s="4">
        <f t="shared" si="4"/>
        <v>1.4571743008594849E-2</v>
      </c>
      <c r="D24" s="4">
        <f t="shared" si="5"/>
        <v>1.6274642967593379E-2</v>
      </c>
      <c r="E24" s="4">
        <f t="shared" si="6"/>
        <v>4.3191684275159847E-2</v>
      </c>
      <c r="F24" s="4">
        <f t="shared" si="7"/>
        <v>3.4869490829193592E-2</v>
      </c>
      <c r="L24" s="4"/>
      <c r="M24" s="4"/>
      <c r="N24" s="4"/>
      <c r="W24" s="4"/>
      <c r="X24" s="4"/>
    </row>
    <row r="25" spans="1:24">
      <c r="A25" s="2"/>
      <c r="B25" t="s">
        <v>109</v>
      </c>
      <c r="C25" s="4">
        <f t="shared" si="4"/>
        <v>2.0795607362582364E-2</v>
      </c>
      <c r="D25" s="4">
        <f t="shared" si="5"/>
        <v>1.8608088767542122E-2</v>
      </c>
      <c r="E25" s="4">
        <f t="shared" si="6"/>
        <v>9.9518010250312355E-3</v>
      </c>
      <c r="F25" s="4">
        <f t="shared" si="7"/>
        <v>3.8491255993258734E-2</v>
      </c>
      <c r="L25" s="4"/>
      <c r="M25" s="4"/>
      <c r="N25" s="4"/>
      <c r="W25" s="4"/>
      <c r="X25" s="4"/>
    </row>
    <row r="26" spans="1:24">
      <c r="A26" s="2"/>
      <c r="B26" t="s">
        <v>110</v>
      </c>
      <c r="C26" s="4">
        <f t="shared" si="4"/>
        <v>7.6276081239691181E-3</v>
      </c>
      <c r="D26" s="4">
        <f t="shared" si="5"/>
        <v>4.4354489232533441E-2</v>
      </c>
      <c r="E26" s="4">
        <f t="shared" si="6"/>
        <v>1.0434508927567776E-3</v>
      </c>
      <c r="F26" s="4">
        <f t="shared" si="7"/>
        <v>5.8385904769749114E-2</v>
      </c>
      <c r="L26" s="4"/>
      <c r="M26" s="4"/>
      <c r="N26" s="4"/>
      <c r="W26" s="4"/>
      <c r="X26" s="4"/>
    </row>
    <row r="27" spans="1:24">
      <c r="A27" s="2"/>
      <c r="C27" s="4"/>
      <c r="D27" s="4"/>
      <c r="E27" s="4"/>
      <c r="F27" s="4"/>
    </row>
    <row r="28" spans="1:24">
      <c r="A28" s="1" t="s">
        <v>3</v>
      </c>
      <c r="B28" t="s">
        <v>93</v>
      </c>
      <c r="C28" s="4">
        <f>STDEV(C3:E3)/SQRT(COUNT(C3:E3))</f>
        <v>7.5824159273470762E-2</v>
      </c>
      <c r="D28" s="4">
        <f>STDEV(G3:I3)/SQRT(COUNT(G3:I3))</f>
        <v>5.9658433555939541E-2</v>
      </c>
      <c r="E28" s="4">
        <f>STDEV(K3:M3)/SQRT(COUNT(K3:M3))</f>
        <v>2.2755081905586012E-2</v>
      </c>
      <c r="F28" s="4">
        <f>STDEV(O3:Q3)/SQRT(COUNT(O3:Q3))</f>
        <v>1.8328747480817545E-2</v>
      </c>
    </row>
    <row r="29" spans="1:24">
      <c r="B29" t="s">
        <v>94</v>
      </c>
      <c r="C29" s="4">
        <f t="shared" ref="C29:C34" si="8">STDEV(C4:E4)/SQRT(COUNT(C4:E4))</f>
        <v>3.1794399519823685E-2</v>
      </c>
      <c r="D29" s="4">
        <f t="shared" ref="D29:D34" si="9">STDEV(G4:I4)/SQRT(COUNT(G4:I4))</f>
        <v>7.3124767616509784E-3</v>
      </c>
      <c r="E29" s="4">
        <f t="shared" ref="E29:E34" si="10">STDEV(K4:M4)/SQRT(COUNT(K4:M4))</f>
        <v>9.1054931704224514E-3</v>
      </c>
      <c r="F29" s="4">
        <f t="shared" ref="F29:F34" si="11">STDEV(O4:Q4)/SQRT(COUNT(O4:Q4))</f>
        <v>2.6184546244575287E-2</v>
      </c>
    </row>
    <row r="30" spans="1:24">
      <c r="B30" t="s">
        <v>106</v>
      </c>
      <c r="C30" s="4">
        <f t="shared" si="8"/>
        <v>7.5067760320678676E-4</v>
      </c>
      <c r="D30" s="4">
        <f t="shared" si="9"/>
        <v>6.7294991998376498E-3</v>
      </c>
      <c r="E30" s="4">
        <f t="shared" si="10"/>
        <v>2.4441360693026232E-2</v>
      </c>
      <c r="F30" s="4">
        <f t="shared" si="11"/>
        <v>2.1691882097633161E-2</v>
      </c>
    </row>
    <row r="31" spans="1:24">
      <c r="B31" t="s">
        <v>107</v>
      </c>
      <c r="C31" s="4">
        <f t="shared" si="8"/>
        <v>7.9121559084982095E-3</v>
      </c>
      <c r="D31" s="4">
        <f t="shared" si="9"/>
        <v>1.5349944248762178E-3</v>
      </c>
      <c r="E31" s="4">
        <f t="shared" si="10"/>
        <v>7.7821063710046918E-3</v>
      </c>
      <c r="F31" s="4">
        <f t="shared" si="11"/>
        <v>3.2050646526456707E-3</v>
      </c>
    </row>
    <row r="32" spans="1:24">
      <c r="B32" t="s">
        <v>108</v>
      </c>
      <c r="C32" s="4">
        <f t="shared" si="8"/>
        <v>8.4129997485742833E-3</v>
      </c>
      <c r="D32" s="4">
        <f t="shared" si="9"/>
        <v>9.3961694983050875E-3</v>
      </c>
      <c r="E32" s="4">
        <f t="shared" si="10"/>
        <v>2.4936730543016865E-2</v>
      </c>
      <c r="F32" s="4">
        <f t="shared" si="11"/>
        <v>2.0131909916740107E-2</v>
      </c>
    </row>
    <row r="33" spans="2:6">
      <c r="B33" t="s">
        <v>109</v>
      </c>
      <c r="C33" s="4">
        <f t="shared" si="8"/>
        <v>1.2006349508748692E-2</v>
      </c>
      <c r="D33" s="4">
        <f t="shared" si="9"/>
        <v>1.0743385059044897E-2</v>
      </c>
      <c r="E33" s="4">
        <f t="shared" si="10"/>
        <v>5.7456750007233775E-3</v>
      </c>
      <c r="F33" s="4">
        <f t="shared" si="11"/>
        <v>2.2222937009154727E-2</v>
      </c>
    </row>
    <row r="34" spans="2:6">
      <c r="B34" t="s">
        <v>110</v>
      </c>
      <c r="C34" s="4">
        <f t="shared" si="8"/>
        <v>4.4038016036465465E-3</v>
      </c>
      <c r="D34" s="4">
        <f t="shared" si="9"/>
        <v>2.560807629817154E-2</v>
      </c>
      <c r="E34" s="4">
        <f t="shared" si="10"/>
        <v>6.0243665381928086E-4</v>
      </c>
      <c r="F34" s="4">
        <f t="shared" si="11"/>
        <v>3.370911783569451E-2</v>
      </c>
    </row>
  </sheetData>
  <mergeCells count="4">
    <mergeCell ref="C2:E2"/>
    <mergeCell ref="G2:I2"/>
    <mergeCell ref="K2:M2"/>
    <mergeCell ref="O2:Q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sqref="A1:I1048576"/>
    </sheetView>
  </sheetViews>
  <sheetFormatPr defaultRowHeight="14.4"/>
  <cols>
    <col min="1" max="1" width="16.44140625" customWidth="1"/>
    <col min="2" max="2" width="20.77734375" customWidth="1"/>
    <col min="3" max="9" width="8.5546875" customWidth="1"/>
  </cols>
  <sheetData>
    <row r="1" spans="1:9">
      <c r="B1" s="1" t="s">
        <v>132</v>
      </c>
    </row>
    <row r="2" spans="1:9">
      <c r="B2" s="38"/>
      <c r="C2" s="61" t="s">
        <v>133</v>
      </c>
      <c r="D2" s="61"/>
      <c r="E2" s="61"/>
      <c r="F2" s="61"/>
      <c r="G2" s="61"/>
      <c r="H2" s="61"/>
      <c r="I2" s="61"/>
    </row>
    <row r="3" spans="1:9">
      <c r="B3" s="44" t="s">
        <v>138</v>
      </c>
      <c r="C3" s="62" t="s">
        <v>139</v>
      </c>
      <c r="D3" s="62"/>
      <c r="E3" s="62"/>
      <c r="F3" s="42"/>
      <c r="G3" s="62" t="s">
        <v>140</v>
      </c>
      <c r="H3" s="62"/>
      <c r="I3" s="62"/>
    </row>
    <row r="4" spans="1:9">
      <c r="B4" s="45" t="s">
        <v>134</v>
      </c>
      <c r="C4" s="45">
        <v>3.6369585462233518E-2</v>
      </c>
      <c r="D4" s="45">
        <v>3.2837498846408762E-2</v>
      </c>
      <c r="E4" s="45">
        <v>2.9783628233201614E-2</v>
      </c>
      <c r="F4" s="36"/>
      <c r="G4" s="45">
        <v>1.1051214530477202</v>
      </c>
      <c r="H4" s="45">
        <v>1.0996691480562448</v>
      </c>
      <c r="I4" s="45">
        <v>1.1018044935095626</v>
      </c>
    </row>
    <row r="5" spans="1:9" ht="15" thickBot="1">
      <c r="A5" s="30"/>
      <c r="B5" s="30"/>
      <c r="C5" s="30"/>
      <c r="D5" s="30"/>
      <c r="E5" s="30"/>
      <c r="F5" s="30"/>
      <c r="G5" s="30"/>
      <c r="H5" s="30"/>
      <c r="I5" s="30"/>
    </row>
    <row r="6" spans="1:9" ht="15" thickTop="1">
      <c r="A6" s="36"/>
      <c r="B6" s="38"/>
      <c r="C6" s="63" t="s">
        <v>135</v>
      </c>
      <c r="D6" s="64"/>
      <c r="E6" s="4"/>
      <c r="F6" s="4"/>
      <c r="G6" s="4"/>
    </row>
    <row r="7" spans="1:9">
      <c r="B7" s="44" t="s">
        <v>138</v>
      </c>
      <c r="C7" s="42" t="s">
        <v>141</v>
      </c>
      <c r="D7" s="42" t="s">
        <v>140</v>
      </c>
      <c r="E7" s="4"/>
      <c r="F7" s="4"/>
      <c r="G7" s="4"/>
    </row>
    <row r="8" spans="1:9">
      <c r="A8" s="1" t="s">
        <v>136</v>
      </c>
      <c r="B8" s="45" t="s">
        <v>134</v>
      </c>
      <c r="C8" s="4">
        <f>AVERAGE(C4:E4)</f>
        <v>3.2996904180614635E-2</v>
      </c>
      <c r="D8" s="4">
        <f>AVERAGE(G4:I4)</f>
        <v>1.1021983648711757</v>
      </c>
      <c r="E8" s="5"/>
      <c r="F8" s="5"/>
      <c r="G8" s="5"/>
    </row>
    <row r="9" spans="1:9">
      <c r="A9" s="2"/>
      <c r="B9" s="36"/>
      <c r="C9" s="46"/>
      <c r="D9" s="46"/>
      <c r="E9" s="4"/>
      <c r="F9" s="4"/>
      <c r="G9" s="4"/>
    </row>
    <row r="10" spans="1:9">
      <c r="A10" s="1" t="s">
        <v>2</v>
      </c>
      <c r="B10" s="36" t="s">
        <v>134</v>
      </c>
      <c r="C10" s="47">
        <f>STDEV(C4:E4)</f>
        <v>3.2958710079566775E-3</v>
      </c>
      <c r="D10" s="47">
        <f>STDEV(G4:I4)</f>
        <v>2.7474094010797329E-3</v>
      </c>
      <c r="E10" s="4"/>
      <c r="F10" s="4"/>
      <c r="G10" s="4"/>
    </row>
    <row r="11" spans="1:9">
      <c r="A11" s="2"/>
      <c r="B11" s="36"/>
      <c r="C11" s="47"/>
      <c r="D11" s="47"/>
      <c r="E11" s="4"/>
      <c r="F11" s="4"/>
      <c r="G11" s="4"/>
    </row>
    <row r="12" spans="1:9">
      <c r="A12" s="1" t="s">
        <v>3</v>
      </c>
      <c r="B12" s="36" t="s">
        <v>137</v>
      </c>
      <c r="C12" s="47">
        <f>STDEV(C4:E4)/SQRT(COUNT(C4:E4))</f>
        <v>1.9028720136580711E-3</v>
      </c>
      <c r="D12" s="47">
        <f>STDEV(G4:I4)/SQRT(COUNT(G4:I4))</f>
        <v>1.5862175572874924E-3</v>
      </c>
    </row>
  </sheetData>
  <mergeCells count="4">
    <mergeCell ref="C2:I2"/>
    <mergeCell ref="C3:E3"/>
    <mergeCell ref="G3:I3"/>
    <mergeCell ref="C6:D6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workbookViewId="0">
      <selection activeCell="D22" sqref="D22"/>
    </sheetView>
  </sheetViews>
  <sheetFormatPr defaultRowHeight="14.4"/>
  <cols>
    <col min="1" max="2" width="8.88671875" style="2"/>
    <col min="3" max="6" width="20.77734375" style="2" customWidth="1"/>
    <col min="7" max="16384" width="8.88671875" style="2"/>
  </cols>
  <sheetData>
    <row r="1" spans="1:24">
      <c r="B1" s="1" t="s">
        <v>64</v>
      </c>
    </row>
    <row r="2" spans="1:24">
      <c r="C2" s="19" t="s">
        <v>63</v>
      </c>
      <c r="D2" s="19" t="s">
        <v>62</v>
      </c>
      <c r="E2" s="19" t="s">
        <v>61</v>
      </c>
      <c r="F2" s="19" t="s">
        <v>60</v>
      </c>
    </row>
    <row r="3" spans="1:24">
      <c r="C3" s="9">
        <v>12</v>
      </c>
      <c r="D3" s="9">
        <v>8</v>
      </c>
      <c r="E3" s="9">
        <v>6</v>
      </c>
      <c r="F3" s="9">
        <v>6</v>
      </c>
    </row>
    <row r="4" spans="1:24">
      <c r="C4" s="9">
        <v>11</v>
      </c>
      <c r="D4" s="9">
        <v>5</v>
      </c>
      <c r="E4" s="9">
        <v>8</v>
      </c>
      <c r="F4" s="9">
        <v>3</v>
      </c>
    </row>
    <row r="5" spans="1:24">
      <c r="C5" s="9">
        <v>11</v>
      </c>
      <c r="D5" s="9">
        <v>6</v>
      </c>
      <c r="E5" s="9">
        <v>5</v>
      </c>
      <c r="F5" s="9">
        <v>3</v>
      </c>
    </row>
    <row r="6" spans="1:24">
      <c r="C6" s="9">
        <v>10</v>
      </c>
      <c r="D6" s="9">
        <v>9</v>
      </c>
      <c r="E6" s="9">
        <v>6</v>
      </c>
      <c r="F6" s="9">
        <v>4</v>
      </c>
    </row>
    <row r="7" spans="1:24">
      <c r="C7" s="9">
        <v>9</v>
      </c>
      <c r="D7" s="9">
        <v>8</v>
      </c>
      <c r="E7" s="9">
        <v>3</v>
      </c>
      <c r="F7" s="9">
        <v>5</v>
      </c>
    </row>
    <row r="8" spans="1:24">
      <c r="C8" s="9">
        <v>8</v>
      </c>
      <c r="D8" s="9">
        <v>6</v>
      </c>
      <c r="E8" s="9">
        <v>6</v>
      </c>
      <c r="F8" s="9">
        <v>4</v>
      </c>
    </row>
    <row r="9" spans="1:24" ht="15" thickBot="1">
      <c r="A9" s="3"/>
      <c r="B9" s="3"/>
      <c r="C9" s="3"/>
      <c r="D9" s="3"/>
      <c r="E9" s="3"/>
      <c r="F9" s="3"/>
    </row>
    <row r="10" spans="1:24" ht="15" thickTop="1">
      <c r="B10" s="1" t="s">
        <v>59</v>
      </c>
      <c r="C10" s="4">
        <f>AVERAGE(C3:C8)</f>
        <v>10.166666666666666</v>
      </c>
      <c r="D10" s="4">
        <f>AVERAGE(D3:D8)</f>
        <v>7</v>
      </c>
      <c r="E10" s="4">
        <f>AVERAGE(E3:E8)</f>
        <v>5.666666666666667</v>
      </c>
      <c r="F10" s="4">
        <f>AVERAGE(F3:F8)</f>
        <v>4.166666666666667</v>
      </c>
    </row>
    <row r="11" spans="1:24">
      <c r="B11" s="1" t="s">
        <v>2</v>
      </c>
      <c r="C11" s="4">
        <f>STDEV(C3:C8)</f>
        <v>1.4719601443879771</v>
      </c>
      <c r="D11" s="4">
        <f>STDEV(D3:D8)</f>
        <v>1.5491933384829668</v>
      </c>
      <c r="E11" s="4">
        <f>STDEV(E3:E8)</f>
        <v>1.6329931618554527</v>
      </c>
      <c r="F11" s="4">
        <f>STDEV(F3:F8)</f>
        <v>1.1690451944500118</v>
      </c>
    </row>
    <row r="12" spans="1:24">
      <c r="B12" s="1" t="s">
        <v>3</v>
      </c>
      <c r="C12" s="4">
        <f>C11/SQRT(COUNT(C3:C8))</f>
        <v>0.60092521257733267</v>
      </c>
      <c r="D12" s="4">
        <f>D11/SQRT(COUNT(D3:D8))</f>
        <v>0.63245553203367599</v>
      </c>
      <c r="E12" s="4">
        <f>E11/SQRT(COUNT(E3:E8))</f>
        <v>0.66666666666666696</v>
      </c>
      <c r="F12" s="4">
        <f>F11/SQRT(COUNT(F3:F8))</f>
        <v>0.47726070210921168</v>
      </c>
    </row>
    <row r="13" spans="1:24">
      <c r="C13" s="4"/>
    </row>
    <row r="14" spans="1:24">
      <c r="C14" s="4"/>
    </row>
    <row r="15" spans="1:24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</row>
    <row r="16" spans="1:24">
      <c r="C16" s="9"/>
      <c r="D16" s="9"/>
      <c r="E16" s="9"/>
      <c r="F16" s="9"/>
      <c r="G16" s="9"/>
      <c r="H16" s="9"/>
    </row>
    <row r="17" spans="3:8">
      <c r="C17" s="9"/>
      <c r="D17" s="9"/>
      <c r="E17" s="9"/>
      <c r="F17" s="9"/>
      <c r="G17" s="9"/>
      <c r="H17" s="9"/>
    </row>
    <row r="18" spans="3:8">
      <c r="C18" s="9"/>
      <c r="D18" s="9"/>
      <c r="E18" s="9"/>
      <c r="F18" s="9"/>
      <c r="G18" s="9"/>
      <c r="H18" s="9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selection activeCell="R1" sqref="R1:S1048576"/>
    </sheetView>
  </sheetViews>
  <sheetFormatPr defaultRowHeight="14.4"/>
  <cols>
    <col min="1" max="1" width="16.44140625" customWidth="1"/>
    <col min="2" max="2" width="19.44140625" customWidth="1"/>
    <col min="3" max="36" width="8.5546875" customWidth="1"/>
  </cols>
  <sheetData>
    <row r="1" spans="1:25">
      <c r="B1" s="1" t="s">
        <v>91</v>
      </c>
    </row>
    <row r="2" spans="1:25" s="2" customFormat="1">
      <c r="C2" s="59" t="s">
        <v>127</v>
      </c>
      <c r="D2" s="59"/>
      <c r="E2" s="59"/>
      <c r="F2" s="43"/>
      <c r="G2" s="59" t="s">
        <v>128</v>
      </c>
      <c r="H2" s="59"/>
      <c r="I2" s="59"/>
      <c r="J2" s="43"/>
      <c r="K2" s="59" t="s">
        <v>72</v>
      </c>
      <c r="L2" s="59"/>
      <c r="M2" s="59"/>
      <c r="N2" s="43"/>
      <c r="O2" s="59" t="s">
        <v>73</v>
      </c>
      <c r="P2" s="59"/>
      <c r="Q2" s="59"/>
    </row>
    <row r="3" spans="1:25">
      <c r="B3" t="s">
        <v>93</v>
      </c>
      <c r="C3">
        <v>0.95602794189859186</v>
      </c>
      <c r="D3">
        <v>0.80990113784741657</v>
      </c>
      <c r="E3">
        <v>0.94659947256806143</v>
      </c>
      <c r="G3" s="4">
        <v>0.53230513721822692</v>
      </c>
      <c r="H3" s="4">
        <v>0.49236531259003169</v>
      </c>
      <c r="I3">
        <v>0.44959555716527827</v>
      </c>
      <c r="K3">
        <v>0.26088940237988356</v>
      </c>
      <c r="L3">
        <v>0.23185123192801149</v>
      </c>
      <c r="M3">
        <v>0.32726657874268711</v>
      </c>
      <c r="O3">
        <v>0.21135659887856725</v>
      </c>
      <c r="P3" s="4">
        <v>0.20015644529091173</v>
      </c>
      <c r="Q3" s="4">
        <v>0.1836089577950043</v>
      </c>
    </row>
    <row r="4" spans="1:25">
      <c r="B4" t="s">
        <v>94</v>
      </c>
      <c r="C4">
        <v>0.97887725523118596</v>
      </c>
      <c r="D4">
        <v>0.92452154448796864</v>
      </c>
      <c r="E4">
        <v>1.0097895750025432</v>
      </c>
      <c r="G4" s="4">
        <v>0.41733851462478633</v>
      </c>
      <c r="H4" s="4">
        <v>0.56941061435443463</v>
      </c>
      <c r="I4">
        <v>0.47895689967403116</v>
      </c>
      <c r="K4">
        <v>0.30483703611035479</v>
      </c>
      <c r="L4">
        <v>0.25195979822332104</v>
      </c>
      <c r="M4">
        <v>0.39533326569950289</v>
      </c>
      <c r="O4">
        <v>0.13008619968198176</v>
      </c>
      <c r="P4" s="4">
        <v>0.14741567683844473</v>
      </c>
      <c r="Q4" s="4">
        <v>0.16594315245478036</v>
      </c>
    </row>
    <row r="5" spans="1:25">
      <c r="B5" t="s">
        <v>106</v>
      </c>
      <c r="C5">
        <v>0.69523568583226492</v>
      </c>
      <c r="D5">
        <v>0.66782152790564708</v>
      </c>
      <c r="E5">
        <v>0.63426645608187937</v>
      </c>
      <c r="G5" s="4">
        <v>0.35231718945222595</v>
      </c>
      <c r="H5" s="4">
        <v>0.19110524546484556</v>
      </c>
      <c r="I5">
        <v>0.2938858919185709</v>
      </c>
      <c r="K5">
        <v>0.39382535622944831</v>
      </c>
      <c r="L5">
        <v>0.19922583814708283</v>
      </c>
      <c r="M5">
        <v>0.1275485347021659</v>
      </c>
      <c r="O5">
        <v>0.13381778115900209</v>
      </c>
      <c r="P5" s="4">
        <v>7.0468263220508254E-2</v>
      </c>
      <c r="Q5" s="4">
        <v>4.219755940196529E-2</v>
      </c>
    </row>
    <row r="6" spans="1:25">
      <c r="B6" t="s">
        <v>107</v>
      </c>
      <c r="C6">
        <v>0.77672014923270272</v>
      </c>
      <c r="D6">
        <v>0.80811668241249401</v>
      </c>
      <c r="E6">
        <v>0.6955826504097542</v>
      </c>
      <c r="G6" s="4">
        <v>0.36625005286977119</v>
      </c>
      <c r="H6" s="4">
        <v>0.29535531529713765</v>
      </c>
      <c r="I6">
        <v>0.28022492048017172</v>
      </c>
      <c r="K6">
        <v>0.24970025543449931</v>
      </c>
      <c r="L6">
        <v>0.24948037970719042</v>
      </c>
      <c r="M6">
        <v>0.18702469643101732</v>
      </c>
      <c r="O6">
        <v>9.514545725794421E-2</v>
      </c>
      <c r="P6" s="4">
        <v>5.7758542325290131E-2</v>
      </c>
      <c r="Q6" s="4">
        <v>9.4504815098135783E-2</v>
      </c>
    </row>
    <row r="7" spans="1:25">
      <c r="B7" t="s">
        <v>110</v>
      </c>
      <c r="C7">
        <v>5.7433174970835374E-2</v>
      </c>
      <c r="D7">
        <v>5.8370365186558894E-2</v>
      </c>
      <c r="E7">
        <v>8.0807071312767889E-2</v>
      </c>
      <c r="G7" s="4">
        <v>1.0528010404770969</v>
      </c>
      <c r="H7" s="4">
        <v>1.1004265240809554</v>
      </c>
      <c r="I7">
        <v>0.7815838971116823</v>
      </c>
      <c r="K7">
        <v>9.449512589271751E-2</v>
      </c>
      <c r="L7">
        <v>4.9707019571889825E-2</v>
      </c>
      <c r="M7">
        <v>4.8172035326556256E-2</v>
      </c>
      <c r="O7">
        <v>1.0974787408623006</v>
      </c>
      <c r="P7" s="4">
        <v>0.87985697980950839</v>
      </c>
      <c r="Q7" s="4">
        <v>1.3560552871768541</v>
      </c>
    </row>
    <row r="8" spans="1:25" ht="15" thickBot="1">
      <c r="A8" s="30"/>
      <c r="B8" s="30"/>
      <c r="C8" s="30"/>
      <c r="D8" s="30"/>
      <c r="E8" s="30"/>
      <c r="F8" s="30"/>
      <c r="G8" s="30"/>
      <c r="H8" s="30"/>
      <c r="I8" s="30"/>
      <c r="J8" s="30"/>
      <c r="K8" s="30"/>
      <c r="L8" s="30"/>
      <c r="M8" s="30"/>
      <c r="N8" s="30"/>
      <c r="O8" s="30"/>
      <c r="P8" s="30"/>
      <c r="Q8" s="30"/>
    </row>
    <row r="9" spans="1:25" ht="15" thickTop="1">
      <c r="C9" s="2" t="s">
        <v>63</v>
      </c>
      <c r="D9" s="2" t="s">
        <v>62</v>
      </c>
      <c r="E9" s="2" t="s">
        <v>72</v>
      </c>
      <c r="F9" s="2" t="s">
        <v>73</v>
      </c>
    </row>
    <row r="10" spans="1:25">
      <c r="A10" s="1" t="s">
        <v>1</v>
      </c>
      <c r="B10" t="s">
        <v>93</v>
      </c>
      <c r="C10" s="4">
        <f>AVERAGE(C3:E3)</f>
        <v>0.90417618410468992</v>
      </c>
      <c r="D10" s="4">
        <f>AVERAGE(G3:I3)</f>
        <v>0.49142200232451233</v>
      </c>
      <c r="E10" s="4">
        <f>AVERAGE(K3:M3)</f>
        <v>0.27333573768352742</v>
      </c>
      <c r="F10" s="4">
        <f>AVERAGE(O3:Q3)</f>
        <v>0.19837400065482777</v>
      </c>
      <c r="L10" s="4"/>
      <c r="M10" s="4"/>
      <c r="R10" s="4"/>
      <c r="X10" s="4"/>
      <c r="Y10" s="4"/>
    </row>
    <row r="11" spans="1:25">
      <c r="A11" s="2"/>
      <c r="B11" t="s">
        <v>94</v>
      </c>
      <c r="C11" s="4">
        <f t="shared" ref="C11:C14" si="0">AVERAGE(C4:E4)</f>
        <v>0.9710627915738993</v>
      </c>
      <c r="D11" s="4">
        <f t="shared" ref="D11:D14" si="1">AVERAGE(G4:I4)</f>
        <v>0.48856867621775074</v>
      </c>
      <c r="E11" s="4">
        <f t="shared" ref="E11:E14" si="2">AVERAGE(K4:M4)</f>
        <v>0.31737670001105955</v>
      </c>
      <c r="F11" s="4">
        <f t="shared" ref="F11:F14" si="3">AVERAGE(O4:Q4)</f>
        <v>0.14781500965840227</v>
      </c>
      <c r="L11" s="4"/>
      <c r="M11" s="4"/>
      <c r="R11" s="4"/>
      <c r="X11" s="4"/>
      <c r="Y11" s="4"/>
    </row>
    <row r="12" spans="1:25" ht="14.4" customHeight="1">
      <c r="A12" s="2"/>
      <c r="B12" t="s">
        <v>106</v>
      </c>
      <c r="C12" s="4">
        <f t="shared" si="0"/>
        <v>0.66577455660659712</v>
      </c>
      <c r="D12" s="4">
        <f t="shared" si="1"/>
        <v>0.27910277561188085</v>
      </c>
      <c r="E12" s="4">
        <f t="shared" si="2"/>
        <v>0.24019990969289898</v>
      </c>
      <c r="F12" s="4">
        <f t="shared" si="3"/>
        <v>8.2161201260491881E-2</v>
      </c>
      <c r="L12" s="4"/>
      <c r="M12" s="4"/>
      <c r="R12" s="4"/>
      <c r="X12" s="4"/>
      <c r="Y12" s="4"/>
    </row>
    <row r="13" spans="1:25" ht="14.4" customHeight="1">
      <c r="A13" s="2"/>
      <c r="B13" t="s">
        <v>107</v>
      </c>
      <c r="C13" s="4">
        <f t="shared" si="0"/>
        <v>0.76013982735165031</v>
      </c>
      <c r="D13" s="4">
        <f t="shared" si="1"/>
        <v>0.31394342954902688</v>
      </c>
      <c r="E13" s="4">
        <f t="shared" si="2"/>
        <v>0.22873511052423567</v>
      </c>
      <c r="F13" s="4">
        <f t="shared" si="3"/>
        <v>8.246960489379003E-2</v>
      </c>
      <c r="L13" s="4"/>
      <c r="M13" s="4"/>
      <c r="R13" s="4"/>
      <c r="X13" s="4"/>
      <c r="Y13" s="4"/>
    </row>
    <row r="14" spans="1:25">
      <c r="A14" s="2"/>
      <c r="B14" t="s">
        <v>110</v>
      </c>
      <c r="C14" s="4">
        <f t="shared" si="0"/>
        <v>6.5536870490054064E-2</v>
      </c>
      <c r="D14" s="4">
        <f t="shared" si="1"/>
        <v>0.97827048722324472</v>
      </c>
      <c r="E14" s="4">
        <f t="shared" si="2"/>
        <v>6.4124726930387857E-2</v>
      </c>
      <c r="F14" s="4">
        <f t="shared" si="3"/>
        <v>1.1111303359495543</v>
      </c>
      <c r="L14" s="4"/>
      <c r="M14" s="4"/>
      <c r="R14" s="4"/>
      <c r="X14" s="4"/>
      <c r="Y14" s="4"/>
    </row>
    <row r="15" spans="1:25">
      <c r="A15" s="2"/>
      <c r="C15" s="5"/>
      <c r="D15" s="5"/>
      <c r="E15" s="5"/>
      <c r="F15" s="5"/>
      <c r="L15" s="4"/>
      <c r="M15" s="4"/>
      <c r="R15" s="4"/>
      <c r="X15" s="4"/>
      <c r="Y15" s="4"/>
    </row>
    <row r="16" spans="1:25">
      <c r="A16" s="1" t="s">
        <v>2</v>
      </c>
      <c r="B16" t="s">
        <v>93</v>
      </c>
      <c r="C16" s="4">
        <f>STDEV(C3:E3)</f>
        <v>8.1780573907178383E-2</v>
      </c>
      <c r="D16" s="4">
        <f>STDEV(G3:I3)</f>
        <v>4.1362858143829423E-2</v>
      </c>
      <c r="E16" s="4">
        <f>STDEV(K3:M3)</f>
        <v>4.8910178376379315E-2</v>
      </c>
      <c r="F16" s="4">
        <f>STDEV(O3:Q3)</f>
        <v>1.395943151013271E-2</v>
      </c>
      <c r="L16" s="4"/>
      <c r="M16" s="4"/>
      <c r="R16" s="4"/>
      <c r="X16" s="4"/>
      <c r="Y16" s="4"/>
    </row>
    <row r="17" spans="1:25">
      <c r="A17" s="2"/>
      <c r="B17" t="s">
        <v>94</v>
      </c>
      <c r="C17" s="4">
        <f t="shared" ref="C17:C20" si="4">STDEV(C4:E4)</f>
        <v>4.3167796314462187E-2</v>
      </c>
      <c r="D17" s="4">
        <f t="shared" ref="D17:D20" si="5">STDEV(G4:I4)</f>
        <v>7.6490329880912519E-2</v>
      </c>
      <c r="E17" s="4">
        <f t="shared" ref="E17:E20" si="6">STDEV(K4:M4)</f>
        <v>7.250462172919013E-2</v>
      </c>
      <c r="F17" s="4">
        <f t="shared" ref="F17:F20" si="7">STDEV(O4:Q4)</f>
        <v>1.7931811552754473E-2</v>
      </c>
      <c r="L17" s="4"/>
      <c r="M17" s="4"/>
      <c r="R17" s="4"/>
      <c r="X17" s="4"/>
      <c r="Y17" s="4"/>
    </row>
    <row r="18" spans="1:25">
      <c r="A18" s="2"/>
      <c r="B18" t="s">
        <v>106</v>
      </c>
      <c r="C18" s="4">
        <f t="shared" si="4"/>
        <v>3.0536114892257906E-2</v>
      </c>
      <c r="D18" s="4">
        <f t="shared" si="5"/>
        <v>8.1616347117782692E-2</v>
      </c>
      <c r="E18" s="4">
        <f t="shared" si="6"/>
        <v>0.13778603820761126</v>
      </c>
      <c r="F18" s="4">
        <f t="shared" si="7"/>
        <v>4.691598724003708E-2</v>
      </c>
      <c r="L18" s="4"/>
      <c r="M18" s="4"/>
      <c r="R18" s="4"/>
      <c r="X18" s="4"/>
      <c r="Y18" s="4"/>
    </row>
    <row r="19" spans="1:25">
      <c r="A19" s="2"/>
      <c r="B19" t="s">
        <v>107</v>
      </c>
      <c r="C19" s="4">
        <f t="shared" si="4"/>
        <v>5.8070279790594224E-2</v>
      </c>
      <c r="D19" s="4">
        <f t="shared" si="5"/>
        <v>4.5926238080676612E-2</v>
      </c>
      <c r="E19" s="4">
        <f t="shared" si="6"/>
        <v>3.6122445504210954E-2</v>
      </c>
      <c r="F19" s="4">
        <f t="shared" si="7"/>
        <v>2.1402805085840314E-2</v>
      </c>
      <c r="L19" s="4"/>
      <c r="M19" s="4"/>
      <c r="R19" s="4"/>
      <c r="X19" s="4"/>
      <c r="Y19" s="4"/>
    </row>
    <row r="20" spans="1:25">
      <c r="A20" s="2"/>
      <c r="B20" t="s">
        <v>110</v>
      </c>
      <c r="C20" s="4">
        <f t="shared" si="4"/>
        <v>1.3232681370365505E-2</v>
      </c>
      <c r="D20" s="4">
        <f t="shared" si="5"/>
        <v>0.17199202806935851</v>
      </c>
      <c r="E20" s="4">
        <f t="shared" si="6"/>
        <v>2.6312732545417272E-2</v>
      </c>
      <c r="F20" s="4">
        <f t="shared" si="7"/>
        <v>0.23839249468303556</v>
      </c>
      <c r="L20" s="4"/>
      <c r="M20" s="4"/>
      <c r="R20" s="4"/>
      <c r="X20" s="4"/>
      <c r="Y20" s="4"/>
    </row>
    <row r="21" spans="1:25">
      <c r="A21" s="2"/>
      <c r="C21" s="4"/>
      <c r="D21" s="4"/>
      <c r="E21" s="4"/>
      <c r="F21" s="4"/>
    </row>
    <row r="22" spans="1:25">
      <c r="A22" s="1" t="s">
        <v>3</v>
      </c>
      <c r="B22" t="s">
        <v>93</v>
      </c>
      <c r="C22" s="4">
        <f>STDEV(C3:E3)/SQRT(COUNT(C3:E3))</f>
        <v>4.7216036359791526E-2</v>
      </c>
      <c r="D22" s="4">
        <f>STDEV(G3:I3)/SQRT(COUNT(G3:I3))</f>
        <v>2.3880857283792224E-2</v>
      </c>
      <c r="E22" s="4">
        <f>STDEV(K3:M3)/SQRT(COUNT(K3:M3))</f>
        <v>2.8238304651715212E-2</v>
      </c>
      <c r="F22" s="4">
        <f>STDEV(O3:Q3)/SQRT(COUNT(O3:Q3))</f>
        <v>8.0594815401092649E-3</v>
      </c>
    </row>
    <row r="23" spans="1:25">
      <c r="B23" t="s">
        <v>94</v>
      </c>
      <c r="C23" s="4">
        <f t="shared" ref="C23:C26" si="8">STDEV(C4:E4)/SQRT(COUNT(C4:E4))</f>
        <v>2.4922938822477678E-2</v>
      </c>
      <c r="D23" s="4">
        <f t="shared" ref="D23:D26" si="9">STDEV(G4:I4)/SQRT(COUNT(G4:I4))</f>
        <v>4.4161712547148124E-2</v>
      </c>
      <c r="E23" s="4">
        <f t="shared" ref="E23:E26" si="10">STDEV(K4:M4)/SQRT(COUNT(K4:M4))</f>
        <v>4.1860562872839915E-2</v>
      </c>
      <c r="F23" s="4">
        <f t="shared" ref="F23:F25" si="11">STDEV(O4:Q4)/SQRT(COUNT(O4:Q4))</f>
        <v>1.0352936227040437E-2</v>
      </c>
    </row>
    <row r="24" spans="1:25">
      <c r="B24" t="s">
        <v>106</v>
      </c>
      <c r="C24" s="4">
        <f t="shared" si="8"/>
        <v>1.7630034153050443E-2</v>
      </c>
      <c r="D24" s="4">
        <f t="shared" si="9"/>
        <v>4.712121997872578E-2</v>
      </c>
      <c r="E24" s="4">
        <f t="shared" si="10"/>
        <v>7.9550806249736428E-2</v>
      </c>
      <c r="F24" s="4">
        <f t="shared" si="11"/>
        <v>2.7086957862332457E-2</v>
      </c>
    </row>
    <row r="25" spans="1:25">
      <c r="B25" t="s">
        <v>107</v>
      </c>
      <c r="C25" s="4">
        <f t="shared" si="8"/>
        <v>3.3526891669016463E-2</v>
      </c>
      <c r="D25" s="4">
        <f t="shared" si="9"/>
        <v>2.6515525918745484E-2</v>
      </c>
      <c r="E25" s="4">
        <f t="shared" si="10"/>
        <v>2.0855303635643783E-2</v>
      </c>
      <c r="F25" s="4">
        <f t="shared" si="11"/>
        <v>1.2356915277722997E-2</v>
      </c>
    </row>
    <row r="26" spans="1:25">
      <c r="B26" t="s">
        <v>110</v>
      </c>
      <c r="C26" s="4">
        <f t="shared" si="8"/>
        <v>7.6398921512810707E-3</v>
      </c>
      <c r="D26" s="4">
        <f t="shared" si="9"/>
        <v>9.9299643704313809E-2</v>
      </c>
      <c r="E26" s="4">
        <f t="shared" si="10"/>
        <v>1.519166321821129E-2</v>
      </c>
      <c r="F26" s="4">
        <f>STDEV(O7:Q7)/SQRT(COUNT(O7:Q7))</f>
        <v>0.13763597097803701</v>
      </c>
    </row>
  </sheetData>
  <mergeCells count="4">
    <mergeCell ref="C2:E2"/>
    <mergeCell ref="G2:I2"/>
    <mergeCell ref="K2:M2"/>
    <mergeCell ref="O2:Q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>
      <selection activeCell="H24" sqref="H24"/>
    </sheetView>
  </sheetViews>
  <sheetFormatPr defaultRowHeight="14.4"/>
  <cols>
    <col min="1" max="16384" width="8.88671875" style="2"/>
  </cols>
  <sheetData>
    <row r="1" spans="1:15">
      <c r="B1" s="1" t="s">
        <v>69</v>
      </c>
    </row>
    <row r="2" spans="1:15">
      <c r="B2" s="2" t="s">
        <v>68</v>
      </c>
      <c r="C2" s="59" t="s">
        <v>67</v>
      </c>
      <c r="D2" s="59"/>
      <c r="E2" s="59"/>
      <c r="F2" s="59"/>
      <c r="G2" s="59"/>
      <c r="H2" s="59"/>
      <c r="I2" s="15"/>
      <c r="J2" s="59" t="s">
        <v>66</v>
      </c>
      <c r="K2" s="59"/>
      <c r="L2" s="59"/>
      <c r="M2" s="59"/>
      <c r="N2" s="59"/>
      <c r="O2" s="59"/>
    </row>
    <row r="3" spans="1:15">
      <c r="B3" s="9">
        <v>0</v>
      </c>
      <c r="C3" s="9">
        <v>20.09</v>
      </c>
      <c r="D3" s="9">
        <v>20.6</v>
      </c>
      <c r="E3" s="9">
        <v>20.99</v>
      </c>
      <c r="F3" s="9">
        <v>22.48</v>
      </c>
      <c r="G3" s="9">
        <v>20.98</v>
      </c>
      <c r="H3" s="9">
        <v>20.43</v>
      </c>
      <c r="I3" s="9"/>
      <c r="J3" s="9">
        <v>20.100000000000001</v>
      </c>
      <c r="K3" s="9">
        <v>22.05</v>
      </c>
      <c r="L3" s="9">
        <v>20.72</v>
      </c>
      <c r="M3" s="9">
        <v>21.35</v>
      </c>
      <c r="N3" s="9">
        <v>20.18</v>
      </c>
      <c r="O3" s="9">
        <v>21.32</v>
      </c>
    </row>
    <row r="4" spans="1:15">
      <c r="B4" s="9">
        <v>2</v>
      </c>
      <c r="C4" s="9">
        <v>19.55</v>
      </c>
      <c r="D4" s="9">
        <v>20.96</v>
      </c>
      <c r="E4" s="9">
        <v>22.28</v>
      </c>
      <c r="F4" s="9">
        <v>23.56</v>
      </c>
      <c r="G4" s="9">
        <v>22.53</v>
      </c>
      <c r="H4" s="9">
        <v>22.73</v>
      </c>
      <c r="I4" s="9"/>
      <c r="J4" s="9">
        <v>19.54</v>
      </c>
      <c r="K4" s="9">
        <v>21.86</v>
      </c>
      <c r="L4" s="9">
        <v>22.12</v>
      </c>
      <c r="M4" s="9">
        <v>21.1</v>
      </c>
      <c r="N4" s="9">
        <v>19.5</v>
      </c>
      <c r="O4" s="9">
        <v>21.61</v>
      </c>
    </row>
    <row r="5" spans="1:15">
      <c r="B5" s="9">
        <v>4</v>
      </c>
      <c r="C5" s="9">
        <v>20.3</v>
      </c>
      <c r="D5" s="9">
        <v>21.1</v>
      </c>
      <c r="E5" s="9">
        <v>22.25</v>
      </c>
      <c r="F5" s="9">
        <v>23.47</v>
      </c>
      <c r="G5" s="9">
        <v>22.07</v>
      </c>
      <c r="H5" s="9">
        <v>22.51</v>
      </c>
      <c r="I5" s="9"/>
      <c r="J5" s="9">
        <v>20.13</v>
      </c>
      <c r="K5" s="9">
        <v>22.47</v>
      </c>
      <c r="L5" s="9">
        <v>21.9</v>
      </c>
      <c r="M5" s="9">
        <v>21.75</v>
      </c>
      <c r="N5" s="9">
        <v>19.82</v>
      </c>
      <c r="O5" s="9">
        <v>22.35</v>
      </c>
    </row>
    <row r="6" spans="1:15">
      <c r="B6" s="9">
        <v>6</v>
      </c>
      <c r="C6" s="9">
        <v>21.21</v>
      </c>
      <c r="D6" s="9">
        <v>20.69</v>
      </c>
      <c r="E6" s="9">
        <v>22.67</v>
      </c>
      <c r="F6" s="9">
        <v>23.89</v>
      </c>
      <c r="G6" s="9">
        <v>22</v>
      </c>
      <c r="H6" s="9">
        <v>21.82</v>
      </c>
      <c r="I6" s="9"/>
      <c r="J6" s="9">
        <v>21</v>
      </c>
      <c r="K6" s="9">
        <v>22.76</v>
      </c>
      <c r="L6" s="9">
        <v>21.87</v>
      </c>
      <c r="M6" s="9">
        <v>22.05</v>
      </c>
      <c r="N6" s="9">
        <v>20.16</v>
      </c>
      <c r="O6" s="9">
        <v>22.65</v>
      </c>
    </row>
    <row r="7" spans="1:15">
      <c r="B7" s="9">
        <v>8</v>
      </c>
      <c r="C7" s="9">
        <v>20.36</v>
      </c>
      <c r="D7" s="9">
        <v>22.23</v>
      </c>
      <c r="E7" s="9">
        <v>23.54</v>
      </c>
      <c r="F7" s="9">
        <v>24.48</v>
      </c>
      <c r="G7" s="9">
        <v>22.7</v>
      </c>
      <c r="H7" s="9">
        <v>24.11</v>
      </c>
      <c r="I7" s="9"/>
      <c r="J7" s="9">
        <v>18.72</v>
      </c>
      <c r="K7" s="9">
        <v>23.06</v>
      </c>
      <c r="L7" s="9">
        <v>22.92</v>
      </c>
      <c r="M7" s="9">
        <v>22.17</v>
      </c>
      <c r="N7" s="9">
        <v>21.06</v>
      </c>
      <c r="O7" s="9">
        <v>21.73</v>
      </c>
    </row>
    <row r="8" spans="1:15">
      <c r="B8" s="9">
        <v>10</v>
      </c>
      <c r="C8" s="9">
        <v>20.56</v>
      </c>
      <c r="D8" s="9">
        <v>21.96</v>
      </c>
      <c r="E8" s="9">
        <v>23.56</v>
      </c>
      <c r="F8" s="9">
        <v>24.3</v>
      </c>
      <c r="G8" s="9">
        <v>22.41</v>
      </c>
      <c r="H8" s="9">
        <v>24.01</v>
      </c>
      <c r="I8" s="9"/>
      <c r="J8" s="9">
        <v>18.46</v>
      </c>
      <c r="K8" s="9">
        <v>23.12</v>
      </c>
      <c r="L8" s="9">
        <v>23.14</v>
      </c>
      <c r="M8" s="9">
        <v>21.95</v>
      </c>
      <c r="N8" s="9">
        <v>21.12</v>
      </c>
      <c r="O8" s="9">
        <v>20.95</v>
      </c>
    </row>
    <row r="9" spans="1:15">
      <c r="B9" s="9">
        <v>12</v>
      </c>
      <c r="C9" s="9">
        <v>21</v>
      </c>
      <c r="D9" s="9">
        <v>21.96</v>
      </c>
      <c r="E9" s="9">
        <v>23.55</v>
      </c>
      <c r="F9" s="9">
        <v>24.37</v>
      </c>
      <c r="G9" s="9">
        <v>22.43</v>
      </c>
      <c r="H9" s="9">
        <v>24.13</v>
      </c>
      <c r="I9" s="9"/>
      <c r="J9" s="9">
        <v>18.5</v>
      </c>
      <c r="K9" s="9">
        <v>23.56</v>
      </c>
      <c r="L9" s="9">
        <v>23.97</v>
      </c>
      <c r="M9" s="9">
        <v>22.06</v>
      </c>
      <c r="N9" s="9">
        <v>21.91</v>
      </c>
      <c r="O9" s="9">
        <v>21.54</v>
      </c>
    </row>
    <row r="10" spans="1:15">
      <c r="B10" s="9">
        <v>14</v>
      </c>
      <c r="C10" s="9">
        <v>20.64</v>
      </c>
      <c r="D10" s="9">
        <v>22.3</v>
      </c>
      <c r="E10" s="9">
        <v>23.52</v>
      </c>
      <c r="F10" s="9">
        <v>24.93</v>
      </c>
      <c r="G10" s="9">
        <v>22.94</v>
      </c>
      <c r="H10" s="9">
        <v>23.83</v>
      </c>
      <c r="I10" s="9"/>
      <c r="J10" s="9">
        <v>18.11</v>
      </c>
      <c r="K10" s="9">
        <v>25.95</v>
      </c>
      <c r="L10" s="9">
        <v>23.5</v>
      </c>
      <c r="M10" s="9">
        <v>22.1</v>
      </c>
      <c r="N10" s="9">
        <v>22.1</v>
      </c>
      <c r="O10" s="9">
        <v>21.26</v>
      </c>
    </row>
    <row r="11" spans="1:15">
      <c r="B11" s="9">
        <v>16</v>
      </c>
      <c r="C11" s="9">
        <v>20.68</v>
      </c>
      <c r="D11" s="9">
        <v>22.14</v>
      </c>
      <c r="E11" s="9">
        <v>22.62</v>
      </c>
      <c r="F11" s="9">
        <v>25.07</v>
      </c>
      <c r="G11" s="9">
        <v>23.56</v>
      </c>
      <c r="H11" s="9">
        <v>24.09</v>
      </c>
      <c r="I11" s="9"/>
      <c r="J11" s="9">
        <v>18.32</v>
      </c>
      <c r="K11" s="9">
        <v>23.58</v>
      </c>
      <c r="L11" s="9">
        <v>23.83</v>
      </c>
      <c r="M11" s="9">
        <v>23.25</v>
      </c>
      <c r="N11" s="9">
        <v>22.25</v>
      </c>
      <c r="O11" s="9">
        <v>22.14</v>
      </c>
    </row>
    <row r="12" spans="1:15">
      <c r="B12" s="9">
        <v>18</v>
      </c>
      <c r="C12" s="9">
        <v>20.97</v>
      </c>
      <c r="D12" s="9">
        <v>21.93</v>
      </c>
      <c r="E12" s="9">
        <v>21.75</v>
      </c>
      <c r="F12" s="9">
        <v>26.06</v>
      </c>
      <c r="G12" s="9">
        <v>23.72</v>
      </c>
      <c r="H12" s="9">
        <v>24.37</v>
      </c>
      <c r="I12" s="9"/>
      <c r="J12" s="9">
        <v>19.04</v>
      </c>
      <c r="K12" s="9">
        <v>23.37</v>
      </c>
      <c r="L12" s="9">
        <v>24.35</v>
      </c>
      <c r="M12" s="9">
        <v>23.65</v>
      </c>
      <c r="N12" s="9">
        <v>23.15</v>
      </c>
      <c r="O12" s="9">
        <v>22.6</v>
      </c>
    </row>
    <row r="13" spans="1:15">
      <c r="B13" s="9">
        <v>20</v>
      </c>
      <c r="C13" s="9">
        <v>20.54</v>
      </c>
      <c r="D13" s="9">
        <v>20.9</v>
      </c>
      <c r="E13" s="9">
        <v>20.79</v>
      </c>
      <c r="F13" s="9">
        <v>25.92</v>
      </c>
      <c r="G13" s="9">
        <v>23.97</v>
      </c>
      <c r="H13" s="9">
        <v>23.54</v>
      </c>
      <c r="I13" s="9"/>
      <c r="J13" s="9">
        <v>18.440000000000001</v>
      </c>
      <c r="K13" s="9">
        <v>23.5</v>
      </c>
      <c r="L13" s="9">
        <v>22.99</v>
      </c>
      <c r="M13" s="9">
        <v>22.86</v>
      </c>
      <c r="N13" s="9">
        <v>22.43</v>
      </c>
      <c r="O13" s="9">
        <v>22.67</v>
      </c>
    </row>
    <row r="14" spans="1:15">
      <c r="B14" s="9">
        <v>22</v>
      </c>
      <c r="C14" s="9">
        <v>20.61</v>
      </c>
      <c r="D14" s="9">
        <v>20.420000000000002</v>
      </c>
      <c r="E14" s="9">
        <v>20.88</v>
      </c>
      <c r="F14" s="9">
        <v>26.25</v>
      </c>
      <c r="G14" s="9">
        <v>23.94</v>
      </c>
      <c r="H14" s="9">
        <v>23.98</v>
      </c>
      <c r="I14" s="9"/>
      <c r="J14" s="9">
        <v>18.47</v>
      </c>
      <c r="K14" s="9">
        <v>23.53</v>
      </c>
      <c r="L14" s="9">
        <v>22.94</v>
      </c>
      <c r="M14" s="9">
        <v>23.1</v>
      </c>
      <c r="N14" s="9">
        <v>22.92</v>
      </c>
      <c r="O14" s="9">
        <v>23.89</v>
      </c>
    </row>
    <row r="15" spans="1:15" ht="15" thickBo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ht="15" thickTop="1">
      <c r="B16" s="2" t="s">
        <v>68</v>
      </c>
      <c r="C16" s="2" t="s">
        <v>67</v>
      </c>
      <c r="D16" s="2" t="s">
        <v>66</v>
      </c>
    </row>
    <row r="17" spans="1:4">
      <c r="A17" s="1" t="s">
        <v>65</v>
      </c>
      <c r="B17" s="9">
        <v>0</v>
      </c>
      <c r="C17" s="4">
        <f t="shared" ref="C17:C28" si="0">AVERAGE(C3:H3)</f>
        <v>20.928333333333331</v>
      </c>
      <c r="D17" s="4">
        <f t="shared" ref="D17:D28" si="1">AVERAGE(J3:O3)</f>
        <v>20.953333333333333</v>
      </c>
    </row>
    <row r="18" spans="1:4">
      <c r="B18" s="9">
        <v>2</v>
      </c>
      <c r="C18" s="4">
        <f t="shared" si="0"/>
        <v>21.935000000000002</v>
      </c>
      <c r="D18" s="4">
        <f t="shared" si="1"/>
        <v>20.955000000000002</v>
      </c>
    </row>
    <row r="19" spans="1:4">
      <c r="B19" s="9">
        <v>4</v>
      </c>
      <c r="C19" s="4">
        <f t="shared" si="0"/>
        <v>21.95</v>
      </c>
      <c r="D19" s="4">
        <f t="shared" si="1"/>
        <v>21.403333333333332</v>
      </c>
    </row>
    <row r="20" spans="1:4">
      <c r="B20" s="9">
        <v>6</v>
      </c>
      <c r="C20" s="4">
        <f t="shared" si="0"/>
        <v>22.046666666666667</v>
      </c>
      <c r="D20" s="4">
        <f t="shared" si="1"/>
        <v>21.748333333333335</v>
      </c>
    </row>
    <row r="21" spans="1:4">
      <c r="B21" s="9">
        <v>8</v>
      </c>
      <c r="C21" s="4">
        <f t="shared" si="0"/>
        <v>22.903333333333336</v>
      </c>
      <c r="D21" s="4">
        <f t="shared" si="1"/>
        <v>21.61</v>
      </c>
    </row>
    <row r="22" spans="1:4">
      <c r="B22" s="9">
        <v>10</v>
      </c>
      <c r="C22" s="4">
        <f t="shared" si="0"/>
        <v>22.799999999999997</v>
      </c>
      <c r="D22" s="4">
        <f t="shared" si="1"/>
        <v>21.456666666666667</v>
      </c>
    </row>
    <row r="23" spans="1:4">
      <c r="B23" s="9">
        <v>12</v>
      </c>
      <c r="C23" s="4">
        <f t="shared" si="0"/>
        <v>22.906666666666666</v>
      </c>
      <c r="D23" s="4">
        <f t="shared" si="1"/>
        <v>21.923333333333332</v>
      </c>
    </row>
    <row r="24" spans="1:4">
      <c r="B24" s="9">
        <v>14</v>
      </c>
      <c r="C24" s="4">
        <f t="shared" si="0"/>
        <v>23.02666666666666</v>
      </c>
      <c r="D24" s="4">
        <f t="shared" si="1"/>
        <v>22.169999999999998</v>
      </c>
    </row>
    <row r="25" spans="1:4">
      <c r="B25" s="9">
        <v>16</v>
      </c>
      <c r="C25" s="4">
        <f t="shared" si="0"/>
        <v>23.026666666666667</v>
      </c>
      <c r="D25" s="4">
        <f t="shared" si="1"/>
        <v>22.228333333333335</v>
      </c>
    </row>
    <row r="26" spans="1:4">
      <c r="B26" s="9">
        <v>18</v>
      </c>
      <c r="C26" s="4">
        <f t="shared" si="0"/>
        <v>23.133333333333336</v>
      </c>
      <c r="D26" s="4">
        <f t="shared" si="1"/>
        <v>22.693333333333332</v>
      </c>
    </row>
    <row r="27" spans="1:4">
      <c r="B27" s="9">
        <v>20</v>
      </c>
      <c r="C27" s="4">
        <f t="shared" si="0"/>
        <v>22.61</v>
      </c>
      <c r="D27" s="4">
        <f t="shared" si="1"/>
        <v>22.14833333333333</v>
      </c>
    </row>
    <row r="28" spans="1:4">
      <c r="B28" s="9">
        <v>22</v>
      </c>
      <c r="C28" s="4">
        <f t="shared" si="0"/>
        <v>22.679999999999996</v>
      </c>
      <c r="D28" s="4">
        <f t="shared" si="1"/>
        <v>22.474999999999998</v>
      </c>
    </row>
    <row r="30" spans="1:4">
      <c r="A30" s="1" t="s">
        <v>2</v>
      </c>
      <c r="B30" s="9">
        <v>0</v>
      </c>
      <c r="C30" s="4">
        <f t="shared" ref="C30:C41" si="2">STDEV(C3:H3)</f>
        <v>0.83343666026079444</v>
      </c>
      <c r="D30" s="4">
        <f t="shared" ref="D30:D41" si="3">STDEV(J3:O3)</f>
        <v>0.75830512768058411</v>
      </c>
    </row>
    <row r="31" spans="1:4">
      <c r="B31" s="9">
        <v>2</v>
      </c>
      <c r="C31" s="4">
        <f t="shared" si="2"/>
        <v>1.4411488472742844</v>
      </c>
      <c r="D31" s="4">
        <f t="shared" si="3"/>
        <v>1.1615119456983647</v>
      </c>
    </row>
    <row r="32" spans="1:4">
      <c r="B32" s="9">
        <v>4</v>
      </c>
      <c r="C32" s="4">
        <f t="shared" si="2"/>
        <v>1.111161554410518</v>
      </c>
      <c r="D32" s="4">
        <f t="shared" si="3"/>
        <v>1.1427277307682118</v>
      </c>
    </row>
    <row r="33" spans="1:4">
      <c r="B33" s="9">
        <v>6</v>
      </c>
      <c r="C33" s="4">
        <f t="shared" si="2"/>
        <v>1.1296489130108818</v>
      </c>
      <c r="D33" s="4">
        <f t="shared" si="3"/>
        <v>1.0025051953315089</v>
      </c>
    </row>
    <row r="34" spans="1:4">
      <c r="B34" s="9">
        <v>8</v>
      </c>
      <c r="C34" s="4">
        <f t="shared" si="2"/>
        <v>1.5040301415419397</v>
      </c>
      <c r="D34" s="4">
        <f t="shared" si="3"/>
        <v>1.6000749982422706</v>
      </c>
    </row>
    <row r="35" spans="1:4">
      <c r="B35" s="9">
        <v>10</v>
      </c>
      <c r="C35" s="4">
        <f t="shared" si="2"/>
        <v>1.4259733517846682</v>
      </c>
      <c r="D35" s="4">
        <f t="shared" si="3"/>
        <v>1.7432001223802922</v>
      </c>
    </row>
    <row r="36" spans="1:4">
      <c r="B36" s="9">
        <v>12</v>
      </c>
      <c r="C36" s="4">
        <f t="shared" si="2"/>
        <v>1.3274436585658416</v>
      </c>
      <c r="D36" s="4">
        <f t="shared" si="3"/>
        <v>1.9366224894559769</v>
      </c>
    </row>
    <row r="37" spans="1:4">
      <c r="B37" s="9">
        <v>14</v>
      </c>
      <c r="C37" s="4">
        <f t="shared" si="2"/>
        <v>1.4658194522746193</v>
      </c>
      <c r="D37" s="4">
        <f t="shared" si="3"/>
        <v>2.5837492138363745</v>
      </c>
    </row>
    <row r="38" spans="1:4">
      <c r="B38" s="9">
        <v>16</v>
      </c>
      <c r="C38" s="4">
        <f t="shared" si="2"/>
        <v>1.5523358743089932</v>
      </c>
      <c r="D38" s="4">
        <f t="shared" si="3"/>
        <v>2.0356563233185176</v>
      </c>
    </row>
    <row r="39" spans="1:4">
      <c r="B39" s="9">
        <v>18</v>
      </c>
      <c r="C39" s="4">
        <f t="shared" si="2"/>
        <v>1.9225261159907989</v>
      </c>
      <c r="D39" s="4">
        <f t="shared" si="3"/>
        <v>1.8805176592275514</v>
      </c>
    </row>
    <row r="40" spans="1:4">
      <c r="B40" s="9">
        <v>20</v>
      </c>
      <c r="C40" s="4">
        <f t="shared" si="2"/>
        <v>2.1996363335788041</v>
      </c>
      <c r="D40" s="4">
        <f t="shared" si="3"/>
        <v>1.8517604236689649</v>
      </c>
    </row>
    <row r="41" spans="1:4">
      <c r="B41" s="9">
        <v>22</v>
      </c>
      <c r="C41" s="4">
        <f t="shared" si="2"/>
        <v>2.3939507096011816</v>
      </c>
      <c r="D41" s="4">
        <f t="shared" si="3"/>
        <v>1.9980065064959132</v>
      </c>
    </row>
    <row r="43" spans="1:4">
      <c r="A43" s="1" t="s">
        <v>3</v>
      </c>
      <c r="B43" s="9">
        <v>0</v>
      </c>
      <c r="C43" s="4">
        <f t="shared" ref="C43:C54" si="4">C30/SQRT(COUNT(C3:H3))</f>
        <v>0.34024909176138074</v>
      </c>
      <c r="D43" s="4">
        <f t="shared" ref="D43:D54" si="5">D30/SQRT(COUNT(J3:O3))</f>
        <v>0.30957677202557987</v>
      </c>
    </row>
    <row r="44" spans="1:4">
      <c r="B44" s="9">
        <v>2</v>
      </c>
      <c r="C44" s="4">
        <f t="shared" si="4"/>
        <v>0.58834655320369345</v>
      </c>
      <c r="D44" s="4">
        <f t="shared" si="5"/>
        <v>0.47418526618471274</v>
      </c>
    </row>
    <row r="45" spans="1:4">
      <c r="B45" s="9">
        <v>4</v>
      </c>
      <c r="C45" s="4">
        <f t="shared" si="4"/>
        <v>0.45362980501726274</v>
      </c>
      <c r="D45" s="4">
        <f t="shared" si="5"/>
        <v>0.466516642551772</v>
      </c>
    </row>
    <row r="46" spans="1:4">
      <c r="B46" s="9">
        <v>6</v>
      </c>
      <c r="C46" s="4">
        <f t="shared" si="4"/>
        <v>0.46117723756105361</v>
      </c>
      <c r="D46" s="4">
        <f t="shared" si="5"/>
        <v>0.40927103217522964</v>
      </c>
    </row>
    <row r="47" spans="1:4">
      <c r="B47" s="9">
        <v>8</v>
      </c>
      <c r="C47" s="4">
        <f t="shared" si="4"/>
        <v>0.61401773409061888</v>
      </c>
      <c r="D47" s="4">
        <f t="shared" si="5"/>
        <v>0.65322788264637566</v>
      </c>
    </row>
    <row r="48" spans="1:4">
      <c r="B48" s="9">
        <v>10</v>
      </c>
      <c r="C48" s="4">
        <f t="shared" si="4"/>
        <v>0.58215118311311564</v>
      </c>
      <c r="D48" s="4">
        <f t="shared" si="5"/>
        <v>0.71165846989815118</v>
      </c>
    </row>
    <row r="49" spans="2:4">
      <c r="B49" s="9">
        <v>12</v>
      </c>
      <c r="C49" s="4">
        <f t="shared" si="4"/>
        <v>0.54192660429660078</v>
      </c>
      <c r="D49" s="4">
        <f t="shared" si="5"/>
        <v>0.79062282059427325</v>
      </c>
    </row>
    <row r="50" spans="2:4">
      <c r="B50" s="9">
        <v>14</v>
      </c>
      <c r="C50" s="4">
        <f t="shared" si="4"/>
        <v>0.59841828551978937</v>
      </c>
      <c r="D50" s="4">
        <f t="shared" si="5"/>
        <v>1.0548111995360501</v>
      </c>
    </row>
    <row r="51" spans="2:4">
      <c r="B51" s="9">
        <v>16</v>
      </c>
      <c r="C51" s="4">
        <f t="shared" si="4"/>
        <v>0.63373846691237268</v>
      </c>
      <c r="D51" s="4">
        <f t="shared" si="5"/>
        <v>0.8310532139667377</v>
      </c>
    </row>
    <row r="52" spans="2:4">
      <c r="B52" s="9">
        <v>18</v>
      </c>
      <c r="C52" s="4">
        <f t="shared" si="4"/>
        <v>0.78486800022537417</v>
      </c>
      <c r="D52" s="4">
        <f t="shared" si="5"/>
        <v>0.76771811956675329</v>
      </c>
    </row>
    <row r="53" spans="2:4">
      <c r="B53" s="9">
        <v>20</v>
      </c>
      <c r="C53" s="4">
        <f t="shared" si="4"/>
        <v>0.89799777282574633</v>
      </c>
      <c r="D53" s="4">
        <f t="shared" si="5"/>
        <v>0.75597802731149366</v>
      </c>
    </row>
    <row r="54" spans="2:4">
      <c r="B54" s="9">
        <v>22</v>
      </c>
      <c r="C54" s="4">
        <f t="shared" si="4"/>
        <v>0.97732628464943427</v>
      </c>
      <c r="D54" s="4">
        <f t="shared" si="5"/>
        <v>0.8156827406126318</v>
      </c>
    </row>
  </sheetData>
  <mergeCells count="2">
    <mergeCell ref="C2:H2"/>
    <mergeCell ref="J2:O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L16" sqref="L16"/>
    </sheetView>
  </sheetViews>
  <sheetFormatPr defaultRowHeight="14.4"/>
  <cols>
    <col min="1" max="1" width="16.44140625" customWidth="1"/>
    <col min="2" max="2" width="24.6640625" customWidth="1"/>
    <col min="3" max="13" width="8.5546875" customWidth="1"/>
  </cols>
  <sheetData>
    <row r="1" spans="1:13">
      <c r="B1" s="1" t="s">
        <v>142</v>
      </c>
    </row>
    <row r="2" spans="1:13">
      <c r="A2" s="2"/>
      <c r="B2" s="48" t="s">
        <v>151</v>
      </c>
      <c r="C2" s="65" t="s">
        <v>143</v>
      </c>
      <c r="D2" s="65"/>
      <c r="E2" s="65"/>
      <c r="F2" s="49"/>
      <c r="G2" s="65" t="s">
        <v>144</v>
      </c>
      <c r="H2" s="65"/>
      <c r="I2" s="65"/>
      <c r="J2" s="49"/>
      <c r="K2" s="65" t="s">
        <v>145</v>
      </c>
      <c r="L2" s="65"/>
      <c r="M2" s="65"/>
    </row>
    <row r="3" spans="1:13">
      <c r="A3" s="2"/>
      <c r="B3" s="48" t="s">
        <v>146</v>
      </c>
      <c r="C3" s="65" t="s">
        <v>144</v>
      </c>
      <c r="D3" s="65"/>
      <c r="E3" s="65"/>
      <c r="F3" s="49"/>
      <c r="G3" s="65" t="s">
        <v>147</v>
      </c>
      <c r="H3" s="65"/>
      <c r="I3" s="65"/>
      <c r="J3" s="49"/>
      <c r="K3" s="65" t="s">
        <v>148</v>
      </c>
      <c r="L3" s="65"/>
      <c r="M3" s="65"/>
    </row>
    <row r="4" spans="1:13">
      <c r="B4" t="s">
        <v>152</v>
      </c>
      <c r="G4">
        <v>7.1800174140182846E-2</v>
      </c>
      <c r="H4">
        <v>0.11486721811057901</v>
      </c>
      <c r="I4">
        <v>0.15136047017849369</v>
      </c>
      <c r="J4" s="4"/>
      <c r="K4" s="4">
        <v>0.91897951958459834</v>
      </c>
      <c r="L4" s="4">
        <v>0.92410766969563674</v>
      </c>
      <c r="M4">
        <v>0.91008571949662598</v>
      </c>
    </row>
    <row r="5" spans="1:13">
      <c r="B5" t="s">
        <v>153</v>
      </c>
      <c r="C5">
        <v>0.11213600264725347</v>
      </c>
      <c r="D5">
        <v>0.16952763070814031</v>
      </c>
      <c r="E5">
        <v>0.14018034414295169</v>
      </c>
      <c r="F5" s="4"/>
      <c r="G5" s="4"/>
      <c r="H5" s="4"/>
      <c r="I5" s="4"/>
      <c r="J5" s="4"/>
      <c r="K5">
        <v>1.2440448672717097</v>
      </c>
      <c r="L5">
        <v>1.240176160003893</v>
      </c>
      <c r="M5">
        <v>1.2421956738606779</v>
      </c>
    </row>
    <row r="6" spans="1:13" ht="15" thickBot="1">
      <c r="A6" s="30"/>
      <c r="B6" s="30"/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</row>
    <row r="7" spans="1:13" ht="15" thickTop="1">
      <c r="A7" s="36"/>
      <c r="B7" s="48" t="s">
        <v>151</v>
      </c>
      <c r="C7" s="48" t="s">
        <v>149</v>
      </c>
      <c r="D7" s="48" t="s">
        <v>150</v>
      </c>
      <c r="E7" s="48" t="s">
        <v>149</v>
      </c>
    </row>
    <row r="8" spans="1:13">
      <c r="A8" s="36"/>
      <c r="B8" s="48" t="s">
        <v>146</v>
      </c>
      <c r="C8" s="48" t="s">
        <v>150</v>
      </c>
      <c r="D8" s="48" t="s">
        <v>149</v>
      </c>
      <c r="E8" s="48" t="s">
        <v>149</v>
      </c>
    </row>
    <row r="9" spans="1:13">
      <c r="A9" s="1" t="s">
        <v>1</v>
      </c>
      <c r="B9" t="s">
        <v>152</v>
      </c>
      <c r="C9" s="4"/>
      <c r="D9" s="4">
        <f>AVERAGE(G4:I4)</f>
        <v>0.11267595414308518</v>
      </c>
      <c r="E9" s="4">
        <f>AVERAGE(K4:M4)</f>
        <v>0.91772430292562035</v>
      </c>
      <c r="K9" s="4"/>
      <c r="L9" s="4"/>
    </row>
    <row r="10" spans="1:13">
      <c r="A10" s="2"/>
      <c r="B10" t="s">
        <v>153</v>
      </c>
      <c r="C10" s="4">
        <f>AVERAGE(C5:E5)</f>
        <v>0.14061465916611515</v>
      </c>
      <c r="D10" s="4"/>
      <c r="E10" s="4">
        <f>AVERAGE(K5:M5)</f>
        <v>1.2421389003787604</v>
      </c>
      <c r="K10" s="4"/>
      <c r="L10" s="4"/>
    </row>
    <row r="11" spans="1:13">
      <c r="A11" s="2"/>
      <c r="C11" s="5"/>
      <c r="D11" s="5"/>
      <c r="E11" s="5"/>
    </row>
    <row r="12" spans="1:13">
      <c r="A12" s="1" t="s">
        <v>2</v>
      </c>
      <c r="B12" t="s">
        <v>152</v>
      </c>
      <c r="C12" s="4"/>
      <c r="D12" s="4">
        <f>STDEV(G4:I4)</f>
        <v>3.9825386435756595E-2</v>
      </c>
      <c r="E12" s="4">
        <f>STDEV(K4:M4)</f>
        <v>7.0947479512394485E-3</v>
      </c>
    </row>
    <row r="13" spans="1:13">
      <c r="A13" s="2"/>
      <c r="B13" t="s">
        <v>153</v>
      </c>
      <c r="C13" s="4">
        <f>STDEV(C5:E5)</f>
        <v>2.8698278955789421E-2</v>
      </c>
      <c r="D13" s="4"/>
      <c r="E13" s="4">
        <f>STDEV(K5:M5)</f>
        <v>1.934978398381054E-3</v>
      </c>
      <c r="K13" s="4"/>
      <c r="L13" s="4"/>
    </row>
    <row r="14" spans="1:13">
      <c r="A14" s="2"/>
      <c r="C14" s="4"/>
      <c r="D14" s="4"/>
      <c r="E14" s="4"/>
    </row>
    <row r="15" spans="1:13">
      <c r="A15" s="1" t="s">
        <v>3</v>
      </c>
      <c r="B15" t="s">
        <v>152</v>
      </c>
      <c r="C15" s="4"/>
      <c r="D15" s="4">
        <f>STDEV(G4:I4)/SQRT(COUNT(G4:I4))</f>
        <v>2.2993197579264942E-2</v>
      </c>
      <c r="E15" s="4">
        <f>STDEV(K4:M4)/SQRT(COUNT(K4:M4))</f>
        <v>4.0961546394806415E-3</v>
      </c>
    </row>
    <row r="16" spans="1:13">
      <c r="B16" t="s">
        <v>153</v>
      </c>
      <c r="C16" s="4">
        <f>STDEV(C5:E5)/SQRT(COUNT(C5:E5))</f>
        <v>1.6568959080403994E-2</v>
      </c>
      <c r="D16" s="4"/>
      <c r="E16" s="4">
        <f>STDEV(K5:M5)/SQRT(COUNT(K5:M5))</f>
        <v>1.1171602991814126E-3</v>
      </c>
    </row>
    <row r="19" spans="1:11">
      <c r="E19" s="4"/>
      <c r="F19" s="4"/>
      <c r="G19" s="4"/>
    </row>
    <row r="20" spans="1:11">
      <c r="E20" s="4"/>
      <c r="F20" s="4"/>
      <c r="G20" s="4"/>
      <c r="H20" s="4"/>
      <c r="I20" s="4"/>
      <c r="J20" s="4"/>
      <c r="K20" s="4"/>
    </row>
    <row r="21" spans="1:11">
      <c r="A21" s="2"/>
      <c r="B21" s="2"/>
      <c r="C21" s="2"/>
      <c r="D21" s="2"/>
    </row>
    <row r="22" spans="1:11">
      <c r="A22" s="2"/>
      <c r="B22" s="2"/>
      <c r="C22" s="2"/>
      <c r="D22" s="2"/>
    </row>
    <row r="23" spans="1:11">
      <c r="A23" s="2"/>
      <c r="B23" s="2"/>
      <c r="C23" s="2"/>
      <c r="D23" s="2"/>
    </row>
    <row r="29" spans="1:11">
      <c r="A29" s="4"/>
      <c r="B29" s="4"/>
    </row>
    <row r="30" spans="1:11">
      <c r="A30" s="4"/>
      <c r="B30" s="4"/>
    </row>
    <row r="31" spans="1:11">
      <c r="A31" s="4"/>
      <c r="B31" s="4"/>
    </row>
  </sheetData>
  <mergeCells count="6">
    <mergeCell ref="C2:E2"/>
    <mergeCell ref="G2:I2"/>
    <mergeCell ref="K2:M2"/>
    <mergeCell ref="C3:E3"/>
    <mergeCell ref="G3:I3"/>
    <mergeCell ref="K3:M3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B14" sqref="B14"/>
    </sheetView>
  </sheetViews>
  <sheetFormatPr defaultRowHeight="14.4"/>
  <cols>
    <col min="1" max="1" width="15.77734375" customWidth="1"/>
    <col min="2" max="2" width="25.109375" customWidth="1"/>
    <col min="3" max="17" width="7" customWidth="1"/>
  </cols>
  <sheetData>
    <row r="1" spans="1:17">
      <c r="B1" s="1" t="s">
        <v>91</v>
      </c>
    </row>
    <row r="2" spans="1:17">
      <c r="B2" s="38"/>
      <c r="C2" s="61" t="s">
        <v>158</v>
      </c>
      <c r="D2" s="61"/>
      <c r="E2" s="61"/>
      <c r="F2" s="61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</row>
    <row r="3" spans="1:17">
      <c r="B3" s="50" t="s">
        <v>154</v>
      </c>
      <c r="C3" s="62" t="s">
        <v>150</v>
      </c>
      <c r="D3" s="62"/>
      <c r="E3" s="62"/>
      <c r="F3" s="51"/>
      <c r="G3" s="62" t="s">
        <v>155</v>
      </c>
      <c r="H3" s="62"/>
      <c r="I3" s="62"/>
      <c r="J3" s="51"/>
      <c r="K3" s="62" t="s">
        <v>161</v>
      </c>
      <c r="L3" s="62"/>
      <c r="M3" s="62"/>
      <c r="N3" s="51"/>
      <c r="O3" s="62" t="s">
        <v>163</v>
      </c>
      <c r="P3" s="62"/>
      <c r="Q3" s="62"/>
    </row>
    <row r="4" spans="1:17">
      <c r="B4" s="50" t="s">
        <v>156</v>
      </c>
      <c r="C4" s="62" t="s">
        <v>149</v>
      </c>
      <c r="D4" s="62"/>
      <c r="E4" s="62"/>
      <c r="F4" s="51"/>
      <c r="G4" s="62" t="s">
        <v>149</v>
      </c>
      <c r="H4" s="62"/>
      <c r="I4" s="62"/>
      <c r="J4" s="51"/>
      <c r="K4" s="62" t="s">
        <v>149</v>
      </c>
      <c r="L4" s="62"/>
      <c r="M4" s="62"/>
      <c r="N4" s="51"/>
      <c r="O4" s="62" t="s">
        <v>149</v>
      </c>
      <c r="P4" s="62"/>
      <c r="Q4" s="62"/>
    </row>
    <row r="5" spans="1:17">
      <c r="B5" t="s">
        <v>157</v>
      </c>
      <c r="C5">
        <v>2.8382761816496755E-2</v>
      </c>
      <c r="D5">
        <v>2.5388536394097098E-2</v>
      </c>
      <c r="E5">
        <v>2.9755115135096599E-2</v>
      </c>
      <c r="F5" s="36"/>
      <c r="G5">
        <v>0.87367134783507194</v>
      </c>
      <c r="H5">
        <v>0.87118251165799621</v>
      </c>
      <c r="I5">
        <v>0.873329919045437</v>
      </c>
      <c r="K5">
        <v>0.23541741776991507</v>
      </c>
      <c r="L5">
        <v>0.23691822686532124</v>
      </c>
      <c r="M5">
        <v>0.23285178881352236</v>
      </c>
      <c r="N5" s="36"/>
      <c r="O5">
        <v>0.1570252695695119</v>
      </c>
      <c r="P5">
        <v>0.1561116141246193</v>
      </c>
      <c r="Q5">
        <v>0.15400444481027245</v>
      </c>
    </row>
    <row r="6" spans="1:17" ht="15" thickBot="1">
      <c r="A6" s="30"/>
      <c r="B6" s="30"/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</row>
    <row r="7" spans="1:17" ht="15" thickTop="1">
      <c r="A7" s="36"/>
      <c r="B7" s="54"/>
      <c r="C7" s="66" t="s">
        <v>158</v>
      </c>
      <c r="D7" s="66"/>
      <c r="E7" s="66"/>
      <c r="F7" s="66"/>
      <c r="G7" s="56"/>
      <c r="H7" s="56"/>
      <c r="I7" s="56"/>
      <c r="J7" s="56"/>
      <c r="K7" s="56"/>
      <c r="L7" s="36"/>
      <c r="M7" s="36"/>
      <c r="N7" s="36"/>
      <c r="O7" s="36"/>
      <c r="P7" s="36"/>
      <c r="Q7" s="36"/>
    </row>
    <row r="8" spans="1:17">
      <c r="A8" s="36"/>
      <c r="B8" s="50" t="s">
        <v>154</v>
      </c>
      <c r="C8" s="50" t="s">
        <v>150</v>
      </c>
      <c r="D8" s="50" t="s">
        <v>155</v>
      </c>
      <c r="E8" s="50" t="s">
        <v>162</v>
      </c>
      <c r="F8" s="50" t="s">
        <v>164</v>
      </c>
      <c r="G8" s="36"/>
      <c r="H8" s="36"/>
      <c r="I8" s="36"/>
      <c r="J8" s="36"/>
      <c r="K8" s="36"/>
    </row>
    <row r="9" spans="1:17">
      <c r="B9" s="50" t="s">
        <v>156</v>
      </c>
      <c r="C9" s="50" t="s">
        <v>149</v>
      </c>
      <c r="D9" s="50" t="s">
        <v>149</v>
      </c>
      <c r="E9" s="50" t="s">
        <v>149</v>
      </c>
      <c r="F9" s="50" t="s">
        <v>149</v>
      </c>
    </row>
    <row r="10" spans="1:17">
      <c r="A10" s="1" t="s">
        <v>159</v>
      </c>
      <c r="B10" s="36" t="s">
        <v>160</v>
      </c>
      <c r="C10" s="4">
        <f>AVERAGE(C5:E5)</f>
        <v>2.7842137781896818E-2</v>
      </c>
      <c r="D10" s="4">
        <f>AVERAGE(G5:I5)</f>
        <v>0.87272792617950179</v>
      </c>
      <c r="E10" s="4">
        <f>AVERAGE(K5:M5)</f>
        <v>0.23506247781625289</v>
      </c>
      <c r="F10" s="4">
        <f>AVERAGE(O5:Q5)</f>
        <v>0.15571377616813453</v>
      </c>
      <c r="G10" s="5"/>
    </row>
    <row r="11" spans="1:17">
      <c r="A11" s="2"/>
      <c r="B11" s="55"/>
      <c r="C11" s="46"/>
      <c r="D11" s="46"/>
      <c r="E11" s="46"/>
      <c r="F11" s="46"/>
      <c r="G11" s="4"/>
    </row>
    <row r="12" spans="1:17">
      <c r="A12" s="1" t="s">
        <v>2</v>
      </c>
      <c r="B12" s="55" t="s">
        <v>160</v>
      </c>
      <c r="C12" s="47">
        <f>STDEV(C5:E5)</f>
        <v>2.2329259359476147E-3</v>
      </c>
      <c r="D12" s="47">
        <f>STDEV(G5:I5)</f>
        <v>1.3492119689129552E-3</v>
      </c>
      <c r="E12" s="47">
        <f>STDEV(K5:M5)</f>
        <v>2.0563235118309427E-3</v>
      </c>
      <c r="F12" s="47">
        <f>STDEV(O5:Q5)</f>
        <v>1.5492100684618261E-3</v>
      </c>
      <c r="G12" s="4"/>
    </row>
    <row r="13" spans="1:17">
      <c r="A13" s="2"/>
      <c r="B13" s="55"/>
      <c r="C13" s="47"/>
      <c r="D13" s="47"/>
      <c r="E13" s="47"/>
      <c r="F13" s="47"/>
      <c r="G13" s="4"/>
    </row>
    <row r="14" spans="1:17">
      <c r="A14" s="1" t="s">
        <v>3</v>
      </c>
      <c r="B14" s="55" t="s">
        <v>160</v>
      </c>
      <c r="C14" s="47">
        <f>STDEV(C5:E5)/SQRT(COUNT(C5:E5))</f>
        <v>1.2891803901998525E-3</v>
      </c>
      <c r="D14" s="47">
        <f>STDEV(G5:I5)/SQRT(COUNT(G5:I5))</f>
        <v>7.7896789344575974E-4</v>
      </c>
      <c r="E14" s="47">
        <f>STDEV(K5:M5)/SQRT(COUNT(K5:M5))</f>
        <v>1.1872189330965515E-3</v>
      </c>
      <c r="F14" s="47">
        <f>STDEV(O5:Q5)/SQRT(COUNT(O5:Q5))</f>
        <v>8.9443685005771397E-4</v>
      </c>
    </row>
  </sheetData>
  <mergeCells count="10">
    <mergeCell ref="C7:F7"/>
    <mergeCell ref="C2:Q2"/>
    <mergeCell ref="C3:E3"/>
    <mergeCell ref="G3:I3"/>
    <mergeCell ref="K3:M3"/>
    <mergeCell ref="O3:Q3"/>
    <mergeCell ref="C4:E4"/>
    <mergeCell ref="G4:I4"/>
    <mergeCell ref="K4:M4"/>
    <mergeCell ref="O4:Q4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G22" sqref="G22"/>
    </sheetView>
  </sheetViews>
  <sheetFormatPr defaultRowHeight="14.4"/>
  <cols>
    <col min="1" max="1" width="16.44140625" customWidth="1"/>
    <col min="2" max="2" width="25.21875" customWidth="1"/>
    <col min="3" max="9" width="8.5546875" customWidth="1"/>
  </cols>
  <sheetData>
    <row r="1" spans="1:9">
      <c r="B1" s="1" t="s">
        <v>105</v>
      </c>
    </row>
    <row r="2" spans="1:9">
      <c r="B2" s="38"/>
      <c r="C2" s="61" t="s">
        <v>165</v>
      </c>
      <c r="D2" s="61"/>
      <c r="E2" s="61"/>
      <c r="F2" s="61"/>
      <c r="G2" s="61"/>
      <c r="H2" s="61"/>
      <c r="I2" s="61"/>
    </row>
    <row r="3" spans="1:9">
      <c r="B3" s="52" t="s">
        <v>156</v>
      </c>
      <c r="C3" s="62" t="s">
        <v>140</v>
      </c>
      <c r="D3" s="62"/>
      <c r="E3" s="62"/>
      <c r="F3" s="53"/>
      <c r="G3" s="62" t="s">
        <v>140</v>
      </c>
      <c r="H3" s="62"/>
      <c r="I3" s="62"/>
    </row>
    <row r="4" spans="1:9">
      <c r="B4" s="52" t="s">
        <v>138</v>
      </c>
      <c r="C4" s="62" t="s">
        <v>139</v>
      </c>
      <c r="D4" s="62"/>
      <c r="E4" s="62"/>
      <c r="F4" s="53"/>
      <c r="G4" s="62" t="s">
        <v>140</v>
      </c>
      <c r="H4" s="62"/>
      <c r="I4" s="62"/>
    </row>
    <row r="5" spans="1:9">
      <c r="B5" s="52" t="s">
        <v>167</v>
      </c>
      <c r="C5" s="62" t="s">
        <v>140</v>
      </c>
      <c r="D5" s="62"/>
      <c r="E5" s="62"/>
      <c r="F5" s="53"/>
      <c r="G5" s="62" t="s">
        <v>140</v>
      </c>
      <c r="H5" s="62"/>
      <c r="I5" s="62"/>
    </row>
    <row r="6" spans="1:9">
      <c r="B6" s="45" t="s">
        <v>175</v>
      </c>
      <c r="C6" s="4">
        <v>0.42659995288880947</v>
      </c>
      <c r="D6" s="4">
        <v>0.47436095294566782</v>
      </c>
      <c r="E6">
        <v>0.43150601479941192</v>
      </c>
      <c r="G6">
        <v>0.90567306280476967</v>
      </c>
      <c r="H6">
        <v>0.95776694152286301</v>
      </c>
      <c r="I6">
        <v>0.93535598642978035</v>
      </c>
    </row>
    <row r="7" spans="1:9">
      <c r="B7" s="5" t="s">
        <v>169</v>
      </c>
      <c r="C7" s="4">
        <v>0.11655958347209475</v>
      </c>
      <c r="D7" s="4">
        <v>0.20136784904924743</v>
      </c>
      <c r="E7">
        <v>0.22865172646268062</v>
      </c>
      <c r="G7">
        <v>0.78813146729932537</v>
      </c>
      <c r="H7">
        <v>0.79180222718526128</v>
      </c>
      <c r="I7">
        <v>0.79208043214503754</v>
      </c>
    </row>
    <row r="8" spans="1:9">
      <c r="B8" s="5" t="s">
        <v>171</v>
      </c>
      <c r="C8" s="5">
        <v>0.74208247707390773</v>
      </c>
      <c r="D8" s="5">
        <v>0.70530325798250393</v>
      </c>
      <c r="E8">
        <v>0.70282585917003082</v>
      </c>
      <c r="G8">
        <v>0.7024984350971013</v>
      </c>
      <c r="H8">
        <v>0.66250647212927261</v>
      </c>
      <c r="I8">
        <v>0.6654276242069227</v>
      </c>
    </row>
    <row r="9" spans="1:9">
      <c r="B9" s="5" t="s">
        <v>173</v>
      </c>
      <c r="C9" s="5">
        <v>0.80473223786277648</v>
      </c>
      <c r="D9" s="5">
        <v>0.76712451162752915</v>
      </c>
      <c r="E9">
        <v>0.72102052585835774</v>
      </c>
      <c r="G9">
        <v>0.78806964397493062</v>
      </c>
      <c r="H9">
        <v>0.77917481317764159</v>
      </c>
      <c r="I9">
        <v>0.75105292849359739</v>
      </c>
    </row>
    <row r="10" spans="1:9" ht="15" thickBot="1">
      <c r="A10" s="30"/>
      <c r="B10" s="30"/>
      <c r="C10" s="30"/>
      <c r="D10" s="30"/>
      <c r="E10" s="30"/>
      <c r="F10" s="30"/>
      <c r="G10" s="30"/>
      <c r="H10" s="30"/>
      <c r="I10" s="30"/>
    </row>
    <row r="11" spans="1:9" ht="15" thickTop="1">
      <c r="A11" s="36"/>
      <c r="B11" s="38"/>
      <c r="C11" s="63" t="s">
        <v>166</v>
      </c>
      <c r="D11" s="64"/>
      <c r="E11" s="4"/>
      <c r="F11" s="4"/>
      <c r="G11" s="4"/>
    </row>
    <row r="12" spans="1:9">
      <c r="A12" s="36"/>
      <c r="B12" s="52" t="s">
        <v>156</v>
      </c>
      <c r="C12" s="53" t="s">
        <v>140</v>
      </c>
      <c r="D12" s="53" t="s">
        <v>140</v>
      </c>
      <c r="E12" s="4"/>
      <c r="F12" s="4"/>
      <c r="G12" s="4"/>
    </row>
    <row r="13" spans="1:9">
      <c r="A13" s="36"/>
      <c r="B13" s="52" t="s">
        <v>138</v>
      </c>
      <c r="C13" s="53" t="s">
        <v>141</v>
      </c>
      <c r="D13" s="53" t="s">
        <v>140</v>
      </c>
      <c r="E13" s="4"/>
      <c r="F13" s="4"/>
      <c r="G13" s="4"/>
    </row>
    <row r="14" spans="1:9">
      <c r="B14" s="52" t="s">
        <v>167</v>
      </c>
      <c r="C14" s="53" t="s">
        <v>140</v>
      </c>
      <c r="D14" s="53" t="s">
        <v>140</v>
      </c>
      <c r="E14" s="4"/>
      <c r="F14" s="4"/>
      <c r="G14" s="4"/>
    </row>
    <row r="15" spans="1:9">
      <c r="A15" s="1" t="s">
        <v>59</v>
      </c>
      <c r="B15" s="45" t="s">
        <v>175</v>
      </c>
      <c r="C15" s="4">
        <f>AVERAGE(C6:E6)</f>
        <v>0.44415564021129644</v>
      </c>
      <c r="D15" s="4">
        <f>AVERAGE(G6:I6)</f>
        <v>0.93293199691913775</v>
      </c>
      <c r="E15" s="5"/>
      <c r="F15" s="5"/>
      <c r="G15" s="5"/>
    </row>
    <row r="16" spans="1:9">
      <c r="A16" s="1"/>
      <c r="B16" s="5" t="s">
        <v>169</v>
      </c>
      <c r="C16" s="4">
        <f t="shared" ref="C16:C18" si="0">AVERAGE(C7:E7)</f>
        <v>0.18219305299467425</v>
      </c>
      <c r="D16" s="4">
        <f t="shared" ref="D16:D18" si="1">AVERAGE(G7:I7)</f>
        <v>0.7906713755432081</v>
      </c>
      <c r="E16" s="5"/>
      <c r="F16" s="5"/>
      <c r="G16" s="5"/>
    </row>
    <row r="17" spans="1:7">
      <c r="A17" s="1"/>
      <c r="B17" s="5" t="s">
        <v>171</v>
      </c>
      <c r="C17" s="4">
        <f t="shared" si="0"/>
        <v>0.71673719807548075</v>
      </c>
      <c r="D17" s="4">
        <f t="shared" si="1"/>
        <v>0.67681084381109891</v>
      </c>
      <c r="E17" s="5"/>
      <c r="F17" s="5"/>
      <c r="G17" s="5"/>
    </row>
    <row r="18" spans="1:7">
      <c r="A18" s="1"/>
      <c r="B18" s="5" t="s">
        <v>173</v>
      </c>
      <c r="C18" s="4">
        <f t="shared" si="0"/>
        <v>0.7642924251162212</v>
      </c>
      <c r="D18" s="4">
        <f t="shared" si="1"/>
        <v>0.77276579521538979</v>
      </c>
      <c r="E18" s="5"/>
      <c r="F18" s="5"/>
      <c r="G18" s="5"/>
    </row>
    <row r="19" spans="1:7">
      <c r="A19" s="2"/>
      <c r="B19" s="36"/>
      <c r="C19" s="46"/>
      <c r="D19" s="46"/>
      <c r="E19" s="4"/>
      <c r="F19" s="4"/>
      <c r="G19" s="4"/>
    </row>
    <row r="20" spans="1:7">
      <c r="A20" s="1" t="s">
        <v>2</v>
      </c>
      <c r="B20" s="36" t="s">
        <v>174</v>
      </c>
      <c r="C20" s="47">
        <f>STDEV(C6:E6)</f>
        <v>2.6273333418193268E-2</v>
      </c>
      <c r="D20" s="47">
        <f>STDEV(G6:I6)</f>
        <v>2.6131395749837662E-2</v>
      </c>
      <c r="E20" s="4"/>
      <c r="F20" s="4"/>
      <c r="G20" s="4"/>
    </row>
    <row r="21" spans="1:7">
      <c r="A21" s="1"/>
      <c r="B21" s="46" t="s">
        <v>168</v>
      </c>
      <c r="C21" s="47">
        <f t="shared" ref="C21:C23" si="2">STDEV(C7:E7)</f>
        <v>5.8454398746855235E-2</v>
      </c>
      <c r="D21" s="47">
        <f t="shared" ref="D21:D23" si="3">STDEV(G7:I7)</f>
        <v>2.2040190369909387E-3</v>
      </c>
      <c r="E21" s="4"/>
      <c r="F21" s="4"/>
      <c r="G21" s="4"/>
    </row>
    <row r="22" spans="1:7">
      <c r="A22" s="1"/>
      <c r="B22" s="46" t="s">
        <v>170</v>
      </c>
      <c r="C22" s="47">
        <f t="shared" si="2"/>
        <v>2.1984579865216569E-2</v>
      </c>
      <c r="D22" s="47">
        <f t="shared" si="3"/>
        <v>2.2294002375587946E-2</v>
      </c>
      <c r="E22" s="4"/>
      <c r="F22" s="4"/>
      <c r="G22" s="4"/>
    </row>
    <row r="23" spans="1:7">
      <c r="A23" s="1"/>
      <c r="B23" s="46" t="s">
        <v>172</v>
      </c>
      <c r="C23" s="47">
        <f t="shared" si="2"/>
        <v>4.1927654563346801E-2</v>
      </c>
      <c r="D23" s="47">
        <f t="shared" si="3"/>
        <v>1.9322679412722314E-2</v>
      </c>
      <c r="E23" s="4"/>
      <c r="F23" s="4"/>
      <c r="G23" s="4"/>
    </row>
    <row r="24" spans="1:7">
      <c r="A24" s="2"/>
      <c r="B24" s="36"/>
      <c r="C24" s="47"/>
      <c r="D24" s="47"/>
      <c r="E24" s="4"/>
      <c r="F24" s="4"/>
      <c r="G24" s="4"/>
    </row>
    <row r="25" spans="1:7">
      <c r="A25" s="1" t="s">
        <v>3</v>
      </c>
      <c r="B25" s="36" t="s">
        <v>174</v>
      </c>
      <c r="C25" s="47">
        <f>STDEV(C6:E6)/SQRT(COUNT(C6:E6))</f>
        <v>1.5168916121502674E-2</v>
      </c>
      <c r="D25" s="47">
        <f>STDEV(G6:I6)/SQRT(COUNT(G6:I6))</f>
        <v>1.5086968370469418E-2</v>
      </c>
    </row>
    <row r="26" spans="1:7">
      <c r="A26" s="1"/>
      <c r="B26" s="5" t="s">
        <v>168</v>
      </c>
      <c r="C26" s="47">
        <f t="shared" ref="C26:C28" si="4">STDEV(C7:E7)/SQRT(COUNT(C7:E7))</f>
        <v>3.3748662851814597E-2</v>
      </c>
      <c r="D26" s="47">
        <f t="shared" ref="D26:D28" si="5">STDEV(G7:I7)/SQRT(COUNT(G7:I7))</f>
        <v>1.2724909843057782E-3</v>
      </c>
    </row>
    <row r="27" spans="1:7">
      <c r="A27" s="1"/>
      <c r="B27" s="5" t="s">
        <v>170</v>
      </c>
      <c r="C27" s="47">
        <f t="shared" si="4"/>
        <v>1.2692803103203613E-2</v>
      </c>
      <c r="D27" s="47">
        <f t="shared" si="5"/>
        <v>1.2871448272859859E-2</v>
      </c>
    </row>
    <row r="28" spans="1:7">
      <c r="A28" s="1"/>
      <c r="B28" s="5" t="s">
        <v>172</v>
      </c>
      <c r="C28" s="47">
        <f t="shared" si="4"/>
        <v>2.420694264863792E-2</v>
      </c>
      <c r="D28" s="47">
        <f t="shared" si="5"/>
        <v>1.1155954160400067E-2</v>
      </c>
    </row>
  </sheetData>
  <mergeCells count="8">
    <mergeCell ref="C2:I2"/>
    <mergeCell ref="C5:E5"/>
    <mergeCell ref="G5:I5"/>
    <mergeCell ref="C11:D11"/>
    <mergeCell ref="C4:E4"/>
    <mergeCell ref="G4:I4"/>
    <mergeCell ref="C3:E3"/>
    <mergeCell ref="G3:I3"/>
  </mergeCells>
  <phoneticPr fontId="1" type="noConversion"/>
  <conditionalFormatting sqref="B6:B9">
    <cfRule type="duplicateValues" dxfId="3" priority="5"/>
  </conditionalFormatting>
  <conditionalFormatting sqref="B20:B23">
    <cfRule type="duplicateValues" dxfId="2" priority="3"/>
  </conditionalFormatting>
  <conditionalFormatting sqref="B25:B28">
    <cfRule type="duplicateValues" dxfId="1" priority="2"/>
  </conditionalFormatting>
  <conditionalFormatting sqref="B15:B18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C7" sqref="C7:F7"/>
    </sheetView>
  </sheetViews>
  <sheetFormatPr defaultRowHeight="14.4"/>
  <cols>
    <col min="1" max="16384" width="8.88671875" style="2"/>
  </cols>
  <sheetData>
    <row r="1" spans="1:17">
      <c r="B1" s="1" t="s">
        <v>42</v>
      </c>
    </row>
    <row r="2" spans="1:17">
      <c r="C2" s="59" t="s">
        <v>41</v>
      </c>
      <c r="D2" s="59"/>
      <c r="E2" s="59"/>
      <c r="F2" s="13"/>
      <c r="G2" s="59" t="s">
        <v>40</v>
      </c>
      <c r="H2" s="59"/>
      <c r="I2" s="59"/>
      <c r="J2" s="13"/>
      <c r="K2" s="59" t="s">
        <v>39</v>
      </c>
      <c r="L2" s="59"/>
      <c r="M2" s="59"/>
      <c r="N2" s="13"/>
      <c r="O2" s="59" t="s">
        <v>38</v>
      </c>
      <c r="P2" s="59"/>
      <c r="Q2" s="59"/>
    </row>
    <row r="3" spans="1:17">
      <c r="B3" s="2" t="s">
        <v>36</v>
      </c>
      <c r="C3" s="9">
        <v>38.29</v>
      </c>
      <c r="D3" s="9">
        <v>40.14</v>
      </c>
      <c r="E3" s="9">
        <v>42.88</v>
      </c>
      <c r="F3" s="9"/>
      <c r="G3" s="9">
        <v>48.36</v>
      </c>
      <c r="H3" s="9">
        <v>49.2</v>
      </c>
      <c r="I3" s="9">
        <v>50.78</v>
      </c>
      <c r="J3" s="9"/>
      <c r="K3" s="9">
        <v>34.590000000000003</v>
      </c>
      <c r="L3" s="9">
        <v>33.83</v>
      </c>
      <c r="M3" s="9">
        <v>33.65</v>
      </c>
      <c r="N3" s="9"/>
      <c r="O3" s="9">
        <v>36.6</v>
      </c>
      <c r="P3" s="9">
        <v>36.04</v>
      </c>
      <c r="Q3" s="9">
        <v>35.19</v>
      </c>
    </row>
    <row r="4" spans="1:17">
      <c r="B4" s="2" t="s">
        <v>35</v>
      </c>
      <c r="C4" s="9">
        <v>34.049999999999997</v>
      </c>
      <c r="D4" s="9">
        <v>34.08</v>
      </c>
      <c r="E4" s="9">
        <v>31.59</v>
      </c>
      <c r="F4" s="9"/>
      <c r="G4" s="9">
        <v>26.72</v>
      </c>
      <c r="H4" s="9">
        <v>26.22</v>
      </c>
      <c r="I4" s="9">
        <v>23.78</v>
      </c>
      <c r="J4" s="9"/>
      <c r="K4" s="9">
        <v>35.1</v>
      </c>
      <c r="L4" s="9">
        <v>35.58</v>
      </c>
      <c r="M4" s="9">
        <v>35.979999999999997</v>
      </c>
      <c r="N4" s="9"/>
      <c r="O4" s="9">
        <v>34.85</v>
      </c>
      <c r="P4" s="9">
        <v>34.42</v>
      </c>
      <c r="Q4" s="9">
        <v>35.35</v>
      </c>
    </row>
    <row r="5" spans="1:17">
      <c r="B5" s="2" t="s">
        <v>34</v>
      </c>
      <c r="C5" s="9">
        <v>20.94</v>
      </c>
      <c r="D5" s="9">
        <v>19.59</v>
      </c>
      <c r="E5" s="9">
        <v>21.28</v>
      </c>
      <c r="F5" s="9"/>
      <c r="G5" s="9">
        <v>19.920000000000002</v>
      </c>
      <c r="H5" s="9">
        <v>20.329999999999998</v>
      </c>
      <c r="I5" s="9">
        <v>20.41</v>
      </c>
      <c r="J5" s="9"/>
      <c r="K5" s="9">
        <v>24.35</v>
      </c>
      <c r="L5" s="9">
        <v>25.74</v>
      </c>
      <c r="M5" s="9">
        <v>25.47</v>
      </c>
      <c r="N5" s="9"/>
      <c r="O5" s="9">
        <v>21.78</v>
      </c>
      <c r="P5" s="9">
        <v>25.14</v>
      </c>
      <c r="Q5" s="9">
        <v>22.51</v>
      </c>
    </row>
    <row r="6" spans="1:17" ht="15" thickBot="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ht="15" thickTop="1">
      <c r="C7" s="2" t="s">
        <v>5</v>
      </c>
      <c r="D7" s="2" t="s">
        <v>6</v>
      </c>
      <c r="E7" s="2" t="s">
        <v>7</v>
      </c>
      <c r="F7" s="2" t="s">
        <v>8</v>
      </c>
    </row>
    <row r="8" spans="1:17">
      <c r="A8" s="1" t="s">
        <v>37</v>
      </c>
      <c r="B8" s="2" t="s">
        <v>36</v>
      </c>
      <c r="C8" s="4">
        <f>AVERAGE(C3:E3)</f>
        <v>40.436666666666667</v>
      </c>
      <c r="D8" s="4">
        <f>AVERAGE(G3:I3)</f>
        <v>49.446666666666665</v>
      </c>
      <c r="E8" s="4">
        <f>AVERAGE(K3:M3)</f>
        <v>34.023333333333333</v>
      </c>
      <c r="F8" s="4">
        <f>AVERAGE(O3:Q3)</f>
        <v>35.943333333333335</v>
      </c>
    </row>
    <row r="9" spans="1:17">
      <c r="B9" s="2" t="s">
        <v>35</v>
      </c>
      <c r="C9" s="4">
        <f>AVERAGE(C4:E4)</f>
        <v>33.24</v>
      </c>
      <c r="D9" s="4">
        <f>AVERAGE(G4:I4)</f>
        <v>25.573333333333334</v>
      </c>
      <c r="E9" s="4">
        <f>AVERAGE(K4:M4)</f>
        <v>35.553333333333335</v>
      </c>
      <c r="F9" s="4">
        <f>AVERAGE(O4:Q4)</f>
        <v>34.873333333333335</v>
      </c>
    </row>
    <row r="10" spans="1:17">
      <c r="B10" s="2" t="s">
        <v>34</v>
      </c>
      <c r="C10" s="4">
        <f>AVERAGE(C5:E5)</f>
        <v>20.603333333333335</v>
      </c>
      <c r="D10" s="4">
        <f>AVERAGE(G5:I5)</f>
        <v>20.22</v>
      </c>
      <c r="E10" s="4">
        <f>AVERAGE(K5:M5)</f>
        <v>25.186666666666667</v>
      </c>
      <c r="F10" s="4">
        <f>AVERAGE(O5:Q5)</f>
        <v>23.143333333333334</v>
      </c>
    </row>
    <row r="11" spans="1:17">
      <c r="C11" s="5"/>
    </row>
    <row r="12" spans="1:17">
      <c r="A12" s="1" t="s">
        <v>2</v>
      </c>
      <c r="B12" s="2" t="s">
        <v>36</v>
      </c>
      <c r="C12" s="4">
        <f>STDEV(C3:E3)</f>
        <v>2.3093361239398091</v>
      </c>
      <c r="D12" s="4">
        <f>STDEV(G3:I3)</f>
        <v>1.2287120628256789</v>
      </c>
      <c r="E12" s="4">
        <f>STDEV(K3:M3)</f>
        <v>0.49893219312180698</v>
      </c>
      <c r="F12" s="4">
        <f>STDEV(O3:Q3)</f>
        <v>0.70995305009087462</v>
      </c>
    </row>
    <row r="13" spans="1:17">
      <c r="B13" s="2" t="s">
        <v>35</v>
      </c>
      <c r="C13" s="4">
        <f>STDEV(C4:E4)</f>
        <v>1.4290206436577453</v>
      </c>
      <c r="D13" s="4">
        <f>STDEV(G4:I4)</f>
        <v>1.5730649488604496</v>
      </c>
      <c r="E13" s="4">
        <f>STDEV(K4:M4)</f>
        <v>0.44060564378288586</v>
      </c>
      <c r="F13" s="4">
        <f>STDEV(O4:Q4)</f>
        <v>0.46543886100467935</v>
      </c>
    </row>
    <row r="14" spans="1:17">
      <c r="B14" s="2" t="s">
        <v>34</v>
      </c>
      <c r="C14" s="4">
        <f>STDEV(C5:E5)</f>
        <v>0.89388664456592859</v>
      </c>
      <c r="D14" s="4">
        <f>STDEV(G5:I5)</f>
        <v>0.26286878856189705</v>
      </c>
      <c r="E14" s="4">
        <f>STDEV(K5:M5)</f>
        <v>0.73704364411704348</v>
      </c>
      <c r="F14" s="4">
        <f>STDEV(O5:Q5)</f>
        <v>1.7672671935316775</v>
      </c>
    </row>
    <row r="15" spans="1:17">
      <c r="C15" s="4"/>
    </row>
    <row r="16" spans="1:17">
      <c r="A16" s="1" t="s">
        <v>3</v>
      </c>
      <c r="B16" s="2" t="s">
        <v>36</v>
      </c>
      <c r="C16" s="4">
        <f>C12/SQRT(COUNT(C3:E3))</f>
        <v>1.3332958328059759</v>
      </c>
      <c r="D16" s="4">
        <f>D12/SQRT(COUNT(G3:I3))</f>
        <v>0.70939724022894612</v>
      </c>
      <c r="E16" s="4">
        <f>E12/SQRT(COUNT(K3:M3))</f>
        <v>0.28805863600624565</v>
      </c>
      <c r="F16" s="4">
        <f>F12/SQRT(COUNT(O3:Q3))</f>
        <v>0.40989158458196234</v>
      </c>
    </row>
    <row r="17" spans="2:6">
      <c r="B17" s="2" t="s">
        <v>35</v>
      </c>
      <c r="C17" s="4">
        <f>C13/SQRT(COUNT(C4:E4))</f>
        <v>0.82504545329333157</v>
      </c>
      <c r="D17" s="4">
        <f>D13/SQRT(COUNT(G4:I4))</f>
        <v>0.90820947167734545</v>
      </c>
      <c r="E17" s="4">
        <f>E13/SQRT(COUNT(K4:M4))</f>
        <v>0.25438378704451753</v>
      </c>
      <c r="F17" s="4">
        <f>F13/SQRT(COUNT(O4:Q4))</f>
        <v>0.26872125169236444</v>
      </c>
    </row>
    <row r="18" spans="2:6">
      <c r="B18" s="2" t="s">
        <v>34</v>
      </c>
      <c r="C18" s="4">
        <f>C14/SQRT(COUNT(C5:E5))</f>
        <v>0.51608569486515021</v>
      </c>
      <c r="D18" s="4">
        <f>D14/SQRT(COUNT(G5:I5))</f>
        <v>0.1517673658377621</v>
      </c>
      <c r="E18" s="4">
        <f>E14/SQRT(COUNT(K5:M5))</f>
        <v>0.42553234633547782</v>
      </c>
      <c r="F18" s="4">
        <f>F14/SQRT(COUNT(O5:Q5))</f>
        <v>1.0203321899155084</v>
      </c>
    </row>
  </sheetData>
  <mergeCells count="4">
    <mergeCell ref="C2:E2"/>
    <mergeCell ref="G2:I2"/>
    <mergeCell ref="K2:M2"/>
    <mergeCell ref="O2:Q2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"/>
  <sheetViews>
    <sheetView workbookViewId="0">
      <selection activeCell="J21" sqref="J21"/>
    </sheetView>
  </sheetViews>
  <sheetFormatPr defaultRowHeight="14.4"/>
  <cols>
    <col min="1" max="1" width="8.5546875" customWidth="1"/>
    <col min="2" max="2" width="24.88671875" customWidth="1"/>
    <col min="3" max="13" width="8.5546875" customWidth="1"/>
    <col min="15" max="25" width="8.5546875" customWidth="1"/>
  </cols>
  <sheetData>
    <row r="1" spans="1:25">
      <c r="B1" s="1" t="s">
        <v>91</v>
      </c>
    </row>
    <row r="2" spans="1:25">
      <c r="B2" s="37"/>
      <c r="C2" s="61" t="s">
        <v>121</v>
      </c>
      <c r="D2" s="61"/>
      <c r="E2" s="61"/>
      <c r="F2" s="61"/>
      <c r="G2" s="61"/>
      <c r="H2" s="61"/>
      <c r="I2" s="61"/>
      <c r="J2" s="61"/>
      <c r="K2" s="61"/>
      <c r="L2" s="61"/>
      <c r="M2" s="61"/>
      <c r="N2" s="38"/>
      <c r="O2" s="61" t="s">
        <v>122</v>
      </c>
      <c r="P2" s="61"/>
      <c r="Q2" s="61"/>
      <c r="R2" s="61"/>
      <c r="S2" s="61"/>
      <c r="T2" s="61"/>
      <c r="U2" s="61"/>
      <c r="V2" s="61"/>
      <c r="W2" s="61"/>
      <c r="X2" s="61"/>
      <c r="Y2" s="61"/>
    </row>
    <row r="3" spans="1:25">
      <c r="A3" s="2"/>
      <c r="B3" s="39" t="s">
        <v>126</v>
      </c>
      <c r="C3" s="65">
        <v>0</v>
      </c>
      <c r="D3" s="65"/>
      <c r="E3" s="65"/>
      <c r="F3" s="40"/>
      <c r="G3" s="65">
        <v>15</v>
      </c>
      <c r="H3" s="65"/>
      <c r="I3" s="65"/>
      <c r="J3" s="40"/>
      <c r="K3" s="65">
        <v>20</v>
      </c>
      <c r="L3" s="65"/>
      <c r="M3" s="65"/>
      <c r="N3" s="38"/>
      <c r="O3" s="65">
        <v>0</v>
      </c>
      <c r="P3" s="65"/>
      <c r="Q3" s="65"/>
      <c r="R3" s="40"/>
      <c r="S3" s="65">
        <v>15</v>
      </c>
      <c r="T3" s="65"/>
      <c r="U3" s="65"/>
      <c r="V3" s="40"/>
      <c r="W3" s="65">
        <v>20</v>
      </c>
      <c r="X3" s="65"/>
      <c r="Y3" s="65"/>
    </row>
    <row r="4" spans="1:25">
      <c r="B4" t="s">
        <v>93</v>
      </c>
      <c r="C4">
        <v>0.85709572068280526</v>
      </c>
      <c r="D4">
        <v>0.89832665566815928</v>
      </c>
      <c r="E4" s="4">
        <v>0.91299956230429957</v>
      </c>
      <c r="G4" s="4">
        <v>0.37972081367347338</v>
      </c>
      <c r="H4" s="4">
        <v>0.34820630290215426</v>
      </c>
      <c r="I4">
        <v>0.3331049200227108</v>
      </c>
      <c r="K4">
        <v>0.20407579452110777</v>
      </c>
      <c r="L4">
        <v>0.20760397226498115</v>
      </c>
      <c r="M4">
        <v>0.21643803893255595</v>
      </c>
      <c r="O4">
        <v>0.89650762997710032</v>
      </c>
      <c r="P4">
        <v>0.88478375751091165</v>
      </c>
      <c r="Q4">
        <v>0.90581757210801361</v>
      </c>
      <c r="S4" s="4">
        <v>0.42403458100522234</v>
      </c>
      <c r="T4" s="4">
        <v>0.39124652005815658</v>
      </c>
      <c r="U4">
        <v>0.42614047555401979</v>
      </c>
      <c r="W4">
        <v>0.26660605412343569</v>
      </c>
      <c r="X4">
        <v>0.29921649374264625</v>
      </c>
      <c r="Y4">
        <v>0.27363220665311799</v>
      </c>
    </row>
    <row r="5" spans="1:25">
      <c r="B5" t="s">
        <v>94</v>
      </c>
      <c r="C5">
        <v>0.85830106730413114</v>
      </c>
      <c r="D5">
        <v>0.86422679371064948</v>
      </c>
      <c r="E5" s="4">
        <v>0.91222517760344768</v>
      </c>
      <c r="G5" s="4">
        <v>0.29931932833434488</v>
      </c>
      <c r="H5" s="4">
        <v>0.26642781160470141</v>
      </c>
      <c r="I5">
        <v>0.2745658515574525</v>
      </c>
      <c r="K5">
        <v>0.12443978258796605</v>
      </c>
      <c r="L5">
        <v>0.105320873462382</v>
      </c>
      <c r="M5">
        <v>9.3987113296734731E-2</v>
      </c>
      <c r="O5">
        <v>0.93125517853298279</v>
      </c>
      <c r="P5">
        <v>0.94822445637636432</v>
      </c>
      <c r="Q5">
        <v>1.0057608121244543</v>
      </c>
      <c r="S5" s="4">
        <v>0.35191258255693414</v>
      </c>
      <c r="T5" s="4">
        <v>0.38899718996733579</v>
      </c>
      <c r="U5">
        <v>0.36025140338638273</v>
      </c>
      <c r="W5">
        <v>0.17656968659749706</v>
      </c>
      <c r="X5">
        <v>0.23022515777088459</v>
      </c>
      <c r="Y5">
        <v>0.21575836987913147</v>
      </c>
    </row>
    <row r="6" spans="1:25">
      <c r="B6" t="s">
        <v>125</v>
      </c>
      <c r="C6">
        <v>0.6689590634460062</v>
      </c>
      <c r="D6">
        <v>0.70148597555614178</v>
      </c>
      <c r="E6" s="4">
        <v>0.70208262677268218</v>
      </c>
      <c r="G6" s="4">
        <v>0.25770238640411131</v>
      </c>
      <c r="H6" s="4">
        <v>0.21508166692108074</v>
      </c>
      <c r="I6">
        <v>0.2159275937515901</v>
      </c>
      <c r="K6">
        <v>0.13415612103194008</v>
      </c>
      <c r="L6">
        <v>0.12755817213344547</v>
      </c>
      <c r="M6">
        <v>0.11236072264491691</v>
      </c>
      <c r="O6">
        <v>1.0643111337061515</v>
      </c>
      <c r="P6">
        <v>1.0916624300965938</v>
      </c>
      <c r="Q6">
        <v>1.1462851332703901</v>
      </c>
      <c r="S6" s="4">
        <v>0.37170879794500555</v>
      </c>
      <c r="T6" s="4">
        <v>0.34195662327047699</v>
      </c>
      <c r="U6">
        <v>0.29748525891762506</v>
      </c>
      <c r="W6">
        <v>0.18744797000125241</v>
      </c>
      <c r="X6">
        <v>0.17588902231488371</v>
      </c>
      <c r="Y6">
        <v>0.16986275130949838</v>
      </c>
    </row>
    <row r="7" spans="1:25">
      <c r="B7" t="s">
        <v>106</v>
      </c>
      <c r="C7">
        <v>0.87912763524099768</v>
      </c>
      <c r="D7">
        <v>0.88817124686812066</v>
      </c>
      <c r="E7" s="4">
        <v>0.87736915520239045</v>
      </c>
      <c r="G7" s="4">
        <v>0.35233594581045885</v>
      </c>
      <c r="H7" s="4">
        <v>0.332993018450365</v>
      </c>
      <c r="I7">
        <v>0.32531453654003695</v>
      </c>
      <c r="K7">
        <v>9.5223303246981597E-2</v>
      </c>
      <c r="L7">
        <v>0.10687492673777986</v>
      </c>
      <c r="M7">
        <v>0.10276638143242293</v>
      </c>
      <c r="O7">
        <v>0.8129378976471503</v>
      </c>
      <c r="P7">
        <v>0.79783146978159247</v>
      </c>
      <c r="Q7">
        <v>0.79068076081766803</v>
      </c>
      <c r="S7" s="4">
        <v>0.36557402819863721</v>
      </c>
      <c r="T7" s="4">
        <v>0.33754343359876843</v>
      </c>
      <c r="U7">
        <v>0.34365801698856768</v>
      </c>
      <c r="W7">
        <v>0.2088465575273552</v>
      </c>
      <c r="X7">
        <v>0.20185544872181541</v>
      </c>
      <c r="Y7">
        <v>0.21501127987356891</v>
      </c>
    </row>
    <row r="8" spans="1:25">
      <c r="B8" t="s">
        <v>107</v>
      </c>
      <c r="C8">
        <v>0.99467366117404732</v>
      </c>
      <c r="D8">
        <v>0.98698721249570887</v>
      </c>
      <c r="E8" s="4">
        <v>0.95804368348781321</v>
      </c>
      <c r="G8" s="5">
        <v>0.20429140434279841</v>
      </c>
      <c r="H8" s="5">
        <v>0.24764443873399289</v>
      </c>
      <c r="I8">
        <v>0.24434129941325111</v>
      </c>
      <c r="K8">
        <v>8.4905272191818662E-2</v>
      </c>
      <c r="L8">
        <v>6.5454182072549216E-2</v>
      </c>
      <c r="M8">
        <v>5.7700785920443927E-2</v>
      </c>
      <c r="O8">
        <v>0.88345817255554715</v>
      </c>
      <c r="P8">
        <v>0.8576076265415753</v>
      </c>
      <c r="Q8">
        <v>0.84776172101586345</v>
      </c>
      <c r="S8" s="5">
        <v>0.30981692182111981</v>
      </c>
      <c r="T8" s="5">
        <v>0.27038042723794609</v>
      </c>
      <c r="U8">
        <v>0.27121335798808355</v>
      </c>
      <c r="W8">
        <v>0.11161037667511771</v>
      </c>
      <c r="X8">
        <v>0.14155876494023906</v>
      </c>
      <c r="Y8">
        <v>0.14783479717493661</v>
      </c>
    </row>
    <row r="9" spans="1:25" ht="15" thickBot="1">
      <c r="A9" s="30"/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/>
    </row>
    <row r="10" spans="1:25" ht="15" thickTop="1">
      <c r="A10" s="36"/>
      <c r="B10" s="41"/>
      <c r="C10" s="68" t="s">
        <v>123</v>
      </c>
      <c r="D10" s="68"/>
      <c r="E10" s="68"/>
      <c r="F10" s="68" t="s">
        <v>124</v>
      </c>
      <c r="G10" s="68"/>
      <c r="H10" s="68"/>
      <c r="I10" s="36"/>
      <c r="J10" s="36"/>
      <c r="K10" s="36"/>
      <c r="L10" s="36"/>
      <c r="M10" s="36"/>
      <c r="N10" s="36"/>
      <c r="R10" s="36"/>
      <c r="S10" s="36"/>
      <c r="T10" s="36"/>
      <c r="U10" s="36"/>
      <c r="V10" s="36"/>
      <c r="W10" s="36"/>
      <c r="X10" s="36"/>
      <c r="Y10" s="36"/>
    </row>
    <row r="11" spans="1:25">
      <c r="B11" s="39" t="s">
        <v>28</v>
      </c>
      <c r="C11" s="42">
        <v>0</v>
      </c>
      <c r="D11" s="42">
        <v>15</v>
      </c>
      <c r="E11" s="42">
        <v>20</v>
      </c>
      <c r="F11" s="42">
        <v>0</v>
      </c>
      <c r="G11" s="42">
        <v>15</v>
      </c>
      <c r="H11" s="42">
        <v>20</v>
      </c>
      <c r="R11" s="2"/>
    </row>
    <row r="12" spans="1:25">
      <c r="A12" s="1" t="s">
        <v>1</v>
      </c>
      <c r="B12" t="s">
        <v>93</v>
      </c>
      <c r="C12" s="4">
        <f>AVERAGE(C4:E4)</f>
        <v>0.88947397955175467</v>
      </c>
      <c r="D12" s="4">
        <f>AVERAGE(G4:I4)</f>
        <v>0.35367734553277946</v>
      </c>
      <c r="E12" s="4">
        <f>AVERAGE(K4:M4)</f>
        <v>0.20937260190621496</v>
      </c>
      <c r="F12" s="4">
        <f>AVERAGE(O4:Q4)</f>
        <v>0.89570298653200853</v>
      </c>
      <c r="G12" s="4">
        <f>AVERAGE(S4:U4)</f>
        <v>0.41380719220579953</v>
      </c>
      <c r="H12" s="4">
        <f>AVERAGE(W4:Y4)</f>
        <v>0.2798182515064</v>
      </c>
      <c r="L12" s="4"/>
      <c r="M12" s="4"/>
      <c r="R12" s="4"/>
      <c r="X12" s="4"/>
      <c r="Y12" s="4"/>
    </row>
    <row r="13" spans="1:25">
      <c r="A13" s="2"/>
      <c r="B13" t="s">
        <v>94</v>
      </c>
      <c r="C13" s="4">
        <f t="shared" ref="C13:C16" si="0">AVERAGE(C5:E5)</f>
        <v>0.87825101287274288</v>
      </c>
      <c r="D13" s="4">
        <f t="shared" ref="D13:D16" si="1">AVERAGE(G5:I5)</f>
        <v>0.28010433049883293</v>
      </c>
      <c r="E13" s="4">
        <f t="shared" ref="E13:E16" si="2">AVERAGE(K5:M5)</f>
        <v>0.10791592311569427</v>
      </c>
      <c r="F13" s="4">
        <f t="shared" ref="F13:F16" si="3">AVERAGE(O5:Q5)</f>
        <v>0.96174681567793385</v>
      </c>
      <c r="G13" s="4">
        <f t="shared" ref="G13:G16" si="4">AVERAGE(S5:U5)</f>
        <v>0.36705372530355085</v>
      </c>
      <c r="H13" s="4">
        <f t="shared" ref="H13:H16" si="5">AVERAGE(W5:Y5)</f>
        <v>0.20751773808250437</v>
      </c>
      <c r="L13" s="4"/>
      <c r="M13" s="4"/>
      <c r="R13" s="4"/>
      <c r="X13" s="4"/>
      <c r="Y13" s="4"/>
    </row>
    <row r="14" spans="1:25">
      <c r="A14" s="2"/>
      <c r="B14" t="s">
        <v>125</v>
      </c>
      <c r="C14" s="4">
        <f t="shared" si="0"/>
        <v>0.69084255525827665</v>
      </c>
      <c r="D14" s="4">
        <f t="shared" si="1"/>
        <v>0.22957054902559404</v>
      </c>
      <c r="E14" s="4">
        <f t="shared" si="2"/>
        <v>0.12469167193676749</v>
      </c>
      <c r="F14" s="4">
        <f t="shared" si="3"/>
        <v>1.1007528990243785</v>
      </c>
      <c r="G14" s="4">
        <f t="shared" si="4"/>
        <v>0.33705022671103585</v>
      </c>
      <c r="H14" s="4">
        <f t="shared" si="5"/>
        <v>0.1777332478752115</v>
      </c>
      <c r="L14" s="4"/>
      <c r="M14" s="4"/>
      <c r="R14" s="4"/>
      <c r="X14" s="4"/>
      <c r="Y14" s="4"/>
    </row>
    <row r="15" spans="1:25">
      <c r="A15" s="2"/>
      <c r="B15" t="s">
        <v>106</v>
      </c>
      <c r="C15" s="4">
        <f t="shared" si="0"/>
        <v>0.88155601243716963</v>
      </c>
      <c r="D15" s="4">
        <f t="shared" si="1"/>
        <v>0.33688116693362025</v>
      </c>
      <c r="E15" s="4">
        <f t="shared" si="2"/>
        <v>0.10162153713906147</v>
      </c>
      <c r="F15" s="4">
        <f t="shared" si="3"/>
        <v>0.80048337608213693</v>
      </c>
      <c r="G15" s="4">
        <f t="shared" si="4"/>
        <v>0.34892515959532444</v>
      </c>
      <c r="H15" s="4">
        <f t="shared" si="5"/>
        <v>0.20857109537424653</v>
      </c>
      <c r="L15" s="4"/>
      <c r="M15" s="4"/>
      <c r="R15" s="4"/>
      <c r="X15" s="4"/>
      <c r="Y15" s="4"/>
    </row>
    <row r="16" spans="1:25">
      <c r="A16" s="2"/>
      <c r="B16" t="s">
        <v>107</v>
      </c>
      <c r="C16" s="4">
        <f t="shared" si="0"/>
        <v>0.97990151905252321</v>
      </c>
      <c r="D16" s="4">
        <f t="shared" si="1"/>
        <v>0.23209238083001416</v>
      </c>
      <c r="E16" s="4">
        <f t="shared" si="2"/>
        <v>6.9353413394937266E-2</v>
      </c>
      <c r="F16" s="4">
        <f t="shared" si="3"/>
        <v>0.86294250670432859</v>
      </c>
      <c r="G16" s="4">
        <f t="shared" si="4"/>
        <v>0.28380356901571652</v>
      </c>
      <c r="H16" s="4">
        <f t="shared" si="5"/>
        <v>0.13366797959676446</v>
      </c>
      <c r="L16" s="4"/>
      <c r="M16" s="4"/>
      <c r="R16" s="4"/>
      <c r="X16" s="4"/>
      <c r="Y16" s="4"/>
    </row>
    <row r="17" spans="1:25">
      <c r="A17" s="2"/>
      <c r="C17" s="5"/>
      <c r="D17" s="5"/>
      <c r="E17" s="5"/>
      <c r="F17" s="5"/>
      <c r="G17" s="5"/>
      <c r="H17" s="5"/>
      <c r="L17" s="4"/>
      <c r="M17" s="4"/>
      <c r="R17" s="5"/>
      <c r="X17" s="4"/>
      <c r="Y17" s="4"/>
    </row>
    <row r="18" spans="1:25">
      <c r="A18" s="1" t="s">
        <v>2</v>
      </c>
      <c r="B18" t="s">
        <v>93</v>
      </c>
      <c r="C18" s="4">
        <f>STDEV(C4:E4)</f>
        <v>2.8984259225081979E-2</v>
      </c>
      <c r="D18" s="4">
        <f>STDEV(G4:I4)</f>
        <v>2.3784650844912367E-2</v>
      </c>
      <c r="E18" s="4">
        <f>STDEV(K4:M4)</f>
        <v>6.3680695526967621E-3</v>
      </c>
      <c r="F18" s="4">
        <f>STDEV(O4:Q4)</f>
        <v>1.0539968094430446E-2</v>
      </c>
      <c r="G18" s="4">
        <f>STDEV(S4:U4)</f>
        <v>1.956646733004554E-2</v>
      </c>
      <c r="H18" s="4">
        <f>STDEV(W4:Y4)</f>
        <v>1.7162766567038568E-2</v>
      </c>
      <c r="L18" s="4"/>
      <c r="M18" s="4"/>
      <c r="R18" s="4"/>
      <c r="X18" s="4"/>
      <c r="Y18" s="4"/>
    </row>
    <row r="19" spans="1:25">
      <c r="A19" s="2"/>
      <c r="B19" t="s">
        <v>94</v>
      </c>
      <c r="C19" s="4">
        <f t="shared" ref="C19:C22" si="6">STDEV(C5:E5)</f>
        <v>2.957129453072747E-2</v>
      </c>
      <c r="D19" s="4">
        <f t="shared" ref="D19:D22" si="7">STDEV(G5:I5)</f>
        <v>1.7130937800721533E-2</v>
      </c>
      <c r="E19" s="4">
        <f t="shared" ref="E19:E22" si="8">STDEV(K5:M5)</f>
        <v>1.5391295551955198E-2</v>
      </c>
      <c r="F19" s="4">
        <f t="shared" ref="F19:F22" si="9">STDEV(O5:Q5)</f>
        <v>3.9050134571179278E-2</v>
      </c>
      <c r="G19" s="4">
        <f t="shared" ref="G19:G22" si="10">STDEV(S5:U5)</f>
        <v>1.945560881325727E-2</v>
      </c>
      <c r="H19" s="4">
        <f t="shared" ref="H19:H22" si="11">STDEV(W5:Y5)</f>
        <v>2.7760734968931257E-2</v>
      </c>
      <c r="L19" s="4"/>
      <c r="M19" s="4"/>
      <c r="R19" s="4"/>
      <c r="X19" s="4"/>
      <c r="Y19" s="4"/>
    </row>
    <row r="20" spans="1:25">
      <c r="A20" s="2"/>
      <c r="B20" t="s">
        <v>125</v>
      </c>
      <c r="C20" s="4">
        <f t="shared" si="6"/>
        <v>1.8954007718470334E-2</v>
      </c>
      <c r="D20" s="4">
        <f t="shared" si="7"/>
        <v>2.4366557076639889E-2</v>
      </c>
      <c r="E20" s="4">
        <f t="shared" si="8"/>
        <v>1.1176871889998082E-2</v>
      </c>
      <c r="F20" s="4">
        <f t="shared" si="9"/>
        <v>4.1736214731749571E-2</v>
      </c>
      <c r="G20" s="4">
        <f t="shared" si="10"/>
        <v>3.7354223079005947E-2</v>
      </c>
      <c r="H20" s="4">
        <f t="shared" si="11"/>
        <v>8.9364900854434215E-3</v>
      </c>
      <c r="L20" s="4"/>
      <c r="M20" s="4"/>
      <c r="R20" s="4"/>
      <c r="X20" s="4"/>
      <c r="Y20" s="4"/>
    </row>
    <row r="21" spans="1:25">
      <c r="A21" s="2"/>
      <c r="B21" t="s">
        <v>106</v>
      </c>
      <c r="C21" s="4">
        <f t="shared" si="6"/>
        <v>5.7960381247775892E-3</v>
      </c>
      <c r="D21" s="4">
        <f t="shared" si="7"/>
        <v>1.3923986990470469E-2</v>
      </c>
      <c r="E21" s="4">
        <f t="shared" si="8"/>
        <v>5.9095756053089143E-3</v>
      </c>
      <c r="F21" s="4">
        <f t="shared" si="9"/>
        <v>1.1363075738184824E-2</v>
      </c>
      <c r="G21" s="4">
        <f t="shared" si="10"/>
        <v>1.4738916236802575E-2</v>
      </c>
      <c r="H21" s="4">
        <f t="shared" si="11"/>
        <v>6.5822399585329953E-3</v>
      </c>
      <c r="L21" s="4"/>
      <c r="M21" s="4"/>
      <c r="R21" s="4"/>
      <c r="X21" s="4"/>
      <c r="Y21" s="4"/>
    </row>
    <row r="22" spans="1:25">
      <c r="A22" s="2"/>
      <c r="B22" t="s">
        <v>107</v>
      </c>
      <c r="C22" s="4">
        <f t="shared" si="6"/>
        <v>1.931564404832534E-2</v>
      </c>
      <c r="D22" s="4">
        <f t="shared" si="7"/>
        <v>2.4132931910049782E-2</v>
      </c>
      <c r="E22" s="4">
        <f t="shared" si="8"/>
        <v>1.4015135461402938E-2</v>
      </c>
      <c r="F22" s="4">
        <f t="shared" si="9"/>
        <v>1.8436509238314368E-2</v>
      </c>
      <c r="G22" s="4">
        <f t="shared" si="10"/>
        <v>2.2532073507389859E-2</v>
      </c>
      <c r="H22" s="4">
        <f t="shared" si="11"/>
        <v>1.9358474375309621E-2</v>
      </c>
      <c r="L22" s="4"/>
      <c r="M22" s="4"/>
      <c r="R22" s="4"/>
      <c r="X22" s="4"/>
      <c r="Y22" s="4"/>
    </row>
    <row r="23" spans="1:25">
      <c r="A23" s="2"/>
      <c r="C23" s="4"/>
      <c r="D23" s="4"/>
      <c r="E23" s="4"/>
      <c r="F23" s="4"/>
      <c r="G23" s="4"/>
      <c r="H23" s="4"/>
      <c r="R23" s="4"/>
    </row>
    <row r="24" spans="1:25">
      <c r="A24" s="1" t="s">
        <v>3</v>
      </c>
      <c r="B24" t="s">
        <v>93</v>
      </c>
      <c r="C24" s="4">
        <f>STDEV(C4:E4)/SQRT(COUNT(C4:E4))</f>
        <v>1.6734069865862976E-2</v>
      </c>
      <c r="D24" s="4">
        <f>STDEV(G4:I4)/SQRT(COUNT(G4:I4))</f>
        <v>1.3732074567891415E-2</v>
      </c>
      <c r="E24" s="4">
        <f>STDEV(K4:M4)/SQRT(COUNT(K4:M4))</f>
        <v>3.6766066704677354E-3</v>
      </c>
      <c r="F24" s="4">
        <f>STDEV(O4:Q4)/SQRT(COUNT(O4:Q4))</f>
        <v>6.0852534165694852E-3</v>
      </c>
      <c r="G24" s="4">
        <f>STDEV(S4:U4)/SQRT(COUNT(S4:U4))</f>
        <v>1.1296705180091812E-2</v>
      </c>
      <c r="H24" s="4">
        <f>STDEV(W4:Y4)/SQRT(COUNT(W4:Y4))</f>
        <v>9.9089278975184273E-3</v>
      </c>
      <c r="R24" s="4"/>
    </row>
    <row r="25" spans="1:25">
      <c r="B25" t="s">
        <v>94</v>
      </c>
      <c r="C25" s="4">
        <f t="shared" ref="C25:C28" si="12">STDEV(C5:E5)/SQRT(COUNT(C5:E5))</f>
        <v>1.7072994857601213E-2</v>
      </c>
      <c r="D25" s="4">
        <f t="shared" ref="D25:D28" si="13">STDEV(G5:I5)/SQRT(COUNT(G5:I5))</f>
        <v>9.8905515507173129E-3</v>
      </c>
      <c r="E25" s="4">
        <f t="shared" ref="E25:E28" si="14">STDEV(K5:M5)/SQRT(COUNT(K5:M5))</f>
        <v>8.8861686300984229E-3</v>
      </c>
      <c r="F25" s="4">
        <f t="shared" ref="F25:F28" si="15">STDEV(O5:Q5)/SQRT(COUNT(O5:Q5))</f>
        <v>2.2545605706561469E-2</v>
      </c>
      <c r="G25" s="4">
        <f t="shared" ref="G25:G28" si="16">STDEV(S5:U5)/SQRT(COUNT(S5:U5))</f>
        <v>1.123270098558214E-2</v>
      </c>
      <c r="H25" s="4">
        <f t="shared" ref="H25:H28" si="17">STDEV(W5:Y5)/SQRT(COUNT(W5:Y5))</f>
        <v>1.6027667807214319E-2</v>
      </c>
      <c r="R25" s="4"/>
    </row>
    <row r="26" spans="1:25">
      <c r="B26" t="s">
        <v>125</v>
      </c>
      <c r="C26" s="4">
        <f t="shared" si="12"/>
        <v>1.0943101458481092E-2</v>
      </c>
      <c r="D26" s="4">
        <f t="shared" si="13"/>
        <v>1.4068038287422422E-2</v>
      </c>
      <c r="E26" s="4">
        <f t="shared" si="14"/>
        <v>6.452969994388354E-3</v>
      </c>
      <c r="F26" s="4">
        <f t="shared" si="15"/>
        <v>2.4096414810331642E-2</v>
      </c>
      <c r="G26" s="4">
        <f t="shared" si="16"/>
        <v>2.1566470750033415E-2</v>
      </c>
      <c r="H26" s="4">
        <f t="shared" si="17"/>
        <v>5.1594849564411812E-3</v>
      </c>
      <c r="R26" s="4"/>
    </row>
    <row r="27" spans="1:25">
      <c r="B27" t="s">
        <v>106</v>
      </c>
      <c r="C27" s="4">
        <f t="shared" si="12"/>
        <v>3.3463441715736752E-3</v>
      </c>
      <c r="D27" s="4">
        <f t="shared" si="13"/>
        <v>8.0390176371409727E-3</v>
      </c>
      <c r="E27" s="4">
        <f t="shared" si="14"/>
        <v>3.4118950665215477E-3</v>
      </c>
      <c r="F27" s="4">
        <f t="shared" si="15"/>
        <v>6.5604748362631145E-3</v>
      </c>
      <c r="G27" s="4">
        <f t="shared" si="16"/>
        <v>8.5095172568813125E-3</v>
      </c>
      <c r="H27" s="4">
        <f t="shared" si="17"/>
        <v>3.8002580119297362E-3</v>
      </c>
      <c r="R27" s="4"/>
    </row>
    <row r="28" spans="1:25">
      <c r="B28" t="s">
        <v>107</v>
      </c>
      <c r="C28" s="4">
        <f t="shared" si="12"/>
        <v>1.1151892290871629E-2</v>
      </c>
      <c r="D28" s="4">
        <f t="shared" si="13"/>
        <v>1.3933154734602151E-2</v>
      </c>
      <c r="E28" s="4">
        <f t="shared" si="14"/>
        <v>8.0916422313700564E-3</v>
      </c>
      <c r="F28" s="4">
        <f t="shared" si="15"/>
        <v>1.0644323571657824E-2</v>
      </c>
      <c r="G28" s="4">
        <f t="shared" si="16"/>
        <v>1.3008898704891971E-2</v>
      </c>
      <c r="H28" s="4">
        <f t="shared" si="17"/>
        <v>1.1176620391685483E-2</v>
      </c>
      <c r="R28" s="4"/>
    </row>
  </sheetData>
  <mergeCells count="10">
    <mergeCell ref="C2:M2"/>
    <mergeCell ref="O2:Y2"/>
    <mergeCell ref="C10:E10"/>
    <mergeCell ref="F10:H10"/>
    <mergeCell ref="C3:E3"/>
    <mergeCell ref="G3:I3"/>
    <mergeCell ref="K3:M3"/>
    <mergeCell ref="O3:Q3"/>
    <mergeCell ref="S3:U3"/>
    <mergeCell ref="W3:Y3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selection activeCell="B2" sqref="B2"/>
    </sheetView>
  </sheetViews>
  <sheetFormatPr defaultRowHeight="14.4"/>
  <cols>
    <col min="1" max="16384" width="8.88671875" style="2"/>
  </cols>
  <sheetData>
    <row r="1" spans="1:15">
      <c r="B1" s="11" t="s">
        <v>33</v>
      </c>
    </row>
    <row r="2" spans="1:15">
      <c r="B2" s="2" t="s">
        <v>28</v>
      </c>
      <c r="C2" s="59" t="s">
        <v>29</v>
      </c>
      <c r="D2" s="59"/>
      <c r="E2" s="59"/>
      <c r="F2" s="59"/>
      <c r="G2" s="59"/>
      <c r="H2" s="59"/>
      <c r="I2" s="8"/>
      <c r="J2" s="59" t="s">
        <v>30</v>
      </c>
      <c r="K2" s="59"/>
      <c r="L2" s="59"/>
      <c r="M2" s="59"/>
      <c r="N2" s="59"/>
      <c r="O2" s="59"/>
    </row>
    <row r="3" spans="1:15">
      <c r="B3" s="9">
        <v>0</v>
      </c>
      <c r="C3" s="9">
        <v>0.98533119999999996</v>
      </c>
      <c r="D3" s="9">
        <v>0.95232640000000002</v>
      </c>
      <c r="E3" s="9">
        <v>1.0403389999999999</v>
      </c>
      <c r="F3" s="9">
        <v>0.90556959999999997</v>
      </c>
      <c r="G3" s="9">
        <v>0.9880816</v>
      </c>
      <c r="H3" s="9">
        <v>1.128352</v>
      </c>
      <c r="I3" s="9"/>
      <c r="J3" s="9">
        <v>1.0847629999999999</v>
      </c>
      <c r="K3" s="9">
        <v>1.0401069999999999</v>
      </c>
      <c r="L3" s="9">
        <v>1.0078560000000001</v>
      </c>
      <c r="M3" s="9">
        <v>0.92846799999999996</v>
      </c>
      <c r="N3" s="9">
        <v>0.97560469999999999</v>
      </c>
      <c r="O3" s="9">
        <v>0.96320030000000001</v>
      </c>
    </row>
    <row r="4" spans="1:15">
      <c r="B4" s="9">
        <v>2.5</v>
      </c>
      <c r="C4" s="9">
        <v>0.88081589999999998</v>
      </c>
      <c r="D4" s="9">
        <v>0.8010543</v>
      </c>
      <c r="E4" s="9">
        <v>0.76254869999999997</v>
      </c>
      <c r="F4" s="9">
        <v>0.67779509999999998</v>
      </c>
      <c r="G4" s="9">
        <v>0.88278710000000005</v>
      </c>
      <c r="H4" s="9">
        <v>0.89653910000000003</v>
      </c>
      <c r="I4" s="9"/>
      <c r="J4" s="9">
        <v>1.0351459999999999</v>
      </c>
      <c r="K4" s="9">
        <v>0.90365930000000005</v>
      </c>
      <c r="L4" s="9">
        <v>0.8465992</v>
      </c>
      <c r="M4" s="9">
        <v>0.84163739999999998</v>
      </c>
      <c r="N4" s="9">
        <v>0.82427130000000004</v>
      </c>
      <c r="O4" s="9">
        <v>0.9235063</v>
      </c>
    </row>
    <row r="5" spans="1:15">
      <c r="B5" s="9">
        <v>5</v>
      </c>
      <c r="C5" s="9">
        <v>0.76254869999999997</v>
      </c>
      <c r="D5" s="9">
        <v>0.77355030000000002</v>
      </c>
      <c r="E5" s="9">
        <v>0.7570479</v>
      </c>
      <c r="F5" s="9">
        <v>0.7350447</v>
      </c>
      <c r="G5" s="9">
        <v>0.72129270000000001</v>
      </c>
      <c r="H5" s="9">
        <v>0.75429749999999995</v>
      </c>
      <c r="I5" s="9"/>
      <c r="J5" s="9">
        <v>1.0351459999999999</v>
      </c>
      <c r="K5" s="9">
        <v>0.83171390000000001</v>
      </c>
      <c r="L5" s="9">
        <v>0.81186689999999995</v>
      </c>
      <c r="M5" s="9">
        <v>0.85900350000000003</v>
      </c>
      <c r="N5" s="9">
        <v>0.81186689999999995</v>
      </c>
      <c r="O5" s="9">
        <v>0.89373579999999997</v>
      </c>
    </row>
    <row r="6" spans="1:15">
      <c r="B6" s="9">
        <v>7.5</v>
      </c>
      <c r="C6" s="9">
        <v>0.77079989999999998</v>
      </c>
      <c r="D6" s="9">
        <v>0.58102220000000004</v>
      </c>
      <c r="E6" s="9">
        <v>0.68278709999999998</v>
      </c>
      <c r="F6" s="9">
        <v>0.65528299999999995</v>
      </c>
      <c r="G6" s="9">
        <v>0.66628469999999995</v>
      </c>
      <c r="H6" s="9">
        <v>0.56727019999999995</v>
      </c>
      <c r="I6" s="9"/>
      <c r="J6" s="9">
        <v>0.90862109999999996</v>
      </c>
      <c r="K6" s="9">
        <v>0.92846799999999996</v>
      </c>
      <c r="L6" s="9">
        <v>0.73992150000000001</v>
      </c>
      <c r="M6" s="9">
        <v>0.77217279999999999</v>
      </c>
      <c r="N6" s="9">
        <v>0.868927</v>
      </c>
      <c r="O6" s="9">
        <v>0.87140790000000001</v>
      </c>
    </row>
    <row r="7" spans="1:15">
      <c r="B7" s="9">
        <v>10</v>
      </c>
      <c r="C7" s="9">
        <v>0.66903509999999999</v>
      </c>
      <c r="D7" s="9">
        <v>0.59477420000000003</v>
      </c>
      <c r="E7" s="9">
        <v>0.53976619999999997</v>
      </c>
      <c r="F7" s="9">
        <v>0.5782718</v>
      </c>
      <c r="G7" s="9">
        <v>0.59752459999999996</v>
      </c>
      <c r="H7" s="9">
        <v>0.61127659999999995</v>
      </c>
      <c r="I7" s="9"/>
      <c r="J7" s="9">
        <v>0.73495969999999999</v>
      </c>
      <c r="K7" s="9">
        <v>0.7200744</v>
      </c>
      <c r="L7" s="9">
        <v>0.66053340000000005</v>
      </c>
      <c r="M7" s="9">
        <v>0.70022740000000006</v>
      </c>
      <c r="N7" s="9">
        <v>0.67541870000000004</v>
      </c>
      <c r="O7" s="9">
        <v>0.71759360000000005</v>
      </c>
    </row>
    <row r="8" spans="1:15">
      <c r="B8" s="9">
        <v>11</v>
      </c>
      <c r="C8" s="9">
        <v>0.5970318</v>
      </c>
      <c r="D8" s="9">
        <v>0.53377269999999999</v>
      </c>
      <c r="E8" s="9">
        <v>0.45951180000000003</v>
      </c>
      <c r="F8" s="9">
        <v>0.50076779999999999</v>
      </c>
      <c r="G8" s="9">
        <v>0.46226220000000001</v>
      </c>
      <c r="H8" s="9">
        <v>0.54202379999999994</v>
      </c>
      <c r="I8" s="9"/>
      <c r="J8" s="9">
        <v>0.71721109999999999</v>
      </c>
      <c r="K8" s="9">
        <v>0.65022740000000001</v>
      </c>
      <c r="L8" s="9">
        <v>0.5708394</v>
      </c>
      <c r="M8" s="9">
        <v>0.59812900000000002</v>
      </c>
      <c r="N8" s="9">
        <v>0.5534732</v>
      </c>
      <c r="O8" s="9">
        <v>0.6651127</v>
      </c>
    </row>
    <row r="9" spans="1:15">
      <c r="B9" s="9">
        <v>12.5</v>
      </c>
      <c r="C9" s="9">
        <v>0.4067614</v>
      </c>
      <c r="D9" s="9">
        <v>0.48652309999999999</v>
      </c>
      <c r="E9" s="9">
        <v>0.4067614</v>
      </c>
      <c r="F9" s="9">
        <v>0.36275499999999999</v>
      </c>
      <c r="G9" s="9">
        <v>0.4067614</v>
      </c>
      <c r="H9" s="9">
        <v>0.38475819999999999</v>
      </c>
      <c r="I9" s="9"/>
      <c r="J9" s="9">
        <v>0.6299979</v>
      </c>
      <c r="K9" s="9">
        <v>0.5357246</v>
      </c>
      <c r="L9" s="9">
        <v>0.5357246</v>
      </c>
      <c r="M9" s="9">
        <v>0.52828200000000003</v>
      </c>
      <c r="N9" s="9">
        <v>0.53076290000000004</v>
      </c>
      <c r="O9" s="9">
        <v>0.56549519999999998</v>
      </c>
    </row>
    <row r="10" spans="1:15">
      <c r="B10" s="9">
        <v>15</v>
      </c>
      <c r="C10" s="9">
        <v>9.6951640000000006E-2</v>
      </c>
      <c r="D10" s="9">
        <v>6.9447629999999996E-2</v>
      </c>
      <c r="E10" s="9">
        <v>5.5695620000000001E-2</v>
      </c>
      <c r="F10" s="9">
        <v>6.6697220000000002E-2</v>
      </c>
      <c r="G10" s="9">
        <v>6.1196420000000001E-2</v>
      </c>
      <c r="H10" s="9">
        <v>5.5695620000000001E-2</v>
      </c>
      <c r="I10" s="9"/>
      <c r="J10" s="9">
        <v>0.29584450000000001</v>
      </c>
      <c r="K10" s="9">
        <v>0.27847840000000001</v>
      </c>
      <c r="L10" s="9">
        <v>0.23134170000000001</v>
      </c>
      <c r="M10" s="9">
        <v>0.22141820000000001</v>
      </c>
      <c r="N10" s="9">
        <v>0.24126529999999999</v>
      </c>
      <c r="O10" s="9">
        <v>0.24870790000000001</v>
      </c>
    </row>
    <row r="11" spans="1:15">
      <c r="B11" s="9">
        <v>20</v>
      </c>
      <c r="C11" s="9">
        <v>4.7444420000000001E-2</v>
      </c>
      <c r="D11" s="9">
        <v>4.7444420000000001E-2</v>
      </c>
      <c r="E11" s="9">
        <v>4.7444420000000001E-2</v>
      </c>
      <c r="F11" s="9">
        <v>4.1943620000000001E-2</v>
      </c>
      <c r="G11" s="9">
        <v>3.3692409999999999E-2</v>
      </c>
      <c r="H11" s="9">
        <v>3.6442820000000001E-2</v>
      </c>
      <c r="I11" s="9"/>
      <c r="J11" s="9">
        <v>3.7833369999999998E-2</v>
      </c>
      <c r="K11" s="9">
        <v>2.0467229999999999E-2</v>
      </c>
      <c r="L11" s="9">
        <v>3.535249E-2</v>
      </c>
      <c r="M11" s="9">
        <v>2.2948110000000001E-2</v>
      </c>
      <c r="N11" s="9">
        <v>1.550548E-2</v>
      </c>
      <c r="O11" s="9">
        <v>3.0390739999999999E-2</v>
      </c>
    </row>
    <row r="12" spans="1:15" ht="15" thickBot="1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ht="15" thickTop="1">
      <c r="B13" s="2" t="s">
        <v>28</v>
      </c>
      <c r="C13" s="2" t="s">
        <v>31</v>
      </c>
      <c r="D13" s="2" t="s">
        <v>32</v>
      </c>
    </row>
    <row r="14" spans="1:15">
      <c r="A14" s="1" t="s">
        <v>1</v>
      </c>
      <c r="B14" s="9">
        <v>0</v>
      </c>
      <c r="C14" s="4">
        <f>AVERAGE(C3:H3)</f>
        <v>0.99999996666666657</v>
      </c>
      <c r="D14" s="4">
        <f>AVERAGE(J3:O3)</f>
        <v>0.9999998333333332</v>
      </c>
    </row>
    <row r="15" spans="1:15">
      <c r="B15" s="9">
        <v>2.5</v>
      </c>
      <c r="C15" s="4">
        <f>AVERAGE(C4:H4)</f>
        <v>0.81692336666666676</v>
      </c>
      <c r="D15" s="4">
        <f t="shared" ref="D15:D22" si="0">AVERAGE(J4:O4)</f>
        <v>0.89580325000000005</v>
      </c>
    </row>
    <row r="16" spans="1:15">
      <c r="B16" s="9">
        <v>5</v>
      </c>
      <c r="C16" s="4">
        <f t="shared" ref="C16:C22" si="1">AVERAGE(C5:H5)</f>
        <v>0.75063029999999997</v>
      </c>
      <c r="D16" s="4">
        <f t="shared" si="0"/>
        <v>0.87388883333333334</v>
      </c>
    </row>
    <row r="17" spans="1:4">
      <c r="B17" s="9">
        <v>7.5</v>
      </c>
      <c r="C17" s="4">
        <f t="shared" si="1"/>
        <v>0.65390784999999996</v>
      </c>
      <c r="D17" s="4">
        <f t="shared" si="0"/>
        <v>0.84825304999999995</v>
      </c>
    </row>
    <row r="18" spans="1:4">
      <c r="B18" s="9">
        <v>10</v>
      </c>
      <c r="C18" s="4">
        <f t="shared" si="1"/>
        <v>0.59844141666666661</v>
      </c>
      <c r="D18" s="4">
        <f t="shared" si="0"/>
        <v>0.70146786666666661</v>
      </c>
    </row>
    <row r="19" spans="1:4">
      <c r="B19" s="9">
        <v>11</v>
      </c>
      <c r="C19" s="4">
        <f t="shared" si="1"/>
        <v>0.51589501666666659</v>
      </c>
      <c r="D19" s="4">
        <f t="shared" si="0"/>
        <v>0.62583213333333332</v>
      </c>
    </row>
    <row r="20" spans="1:4">
      <c r="B20" s="9">
        <v>12.5</v>
      </c>
      <c r="C20" s="4">
        <f t="shared" si="1"/>
        <v>0.40905341666666661</v>
      </c>
      <c r="D20" s="4">
        <f t="shared" si="0"/>
        <v>0.55433120000000002</v>
      </c>
    </row>
    <row r="21" spans="1:4">
      <c r="B21" s="9">
        <v>15</v>
      </c>
      <c r="C21" s="4">
        <f t="shared" si="1"/>
        <v>6.7614024999999994E-2</v>
      </c>
      <c r="D21" s="4">
        <f t="shared" si="0"/>
        <v>0.25284266666666672</v>
      </c>
    </row>
    <row r="22" spans="1:4">
      <c r="B22" s="9">
        <v>20</v>
      </c>
      <c r="C22" s="4">
        <f t="shared" si="1"/>
        <v>4.240201833333334E-2</v>
      </c>
      <c r="D22" s="4">
        <f t="shared" si="0"/>
        <v>2.7082903333333328E-2</v>
      </c>
    </row>
    <row r="24" spans="1:4">
      <c r="A24" s="1" t="s">
        <v>2</v>
      </c>
      <c r="B24" s="9">
        <v>0</v>
      </c>
      <c r="C24" s="4">
        <f>STDEV(C3:H3)</f>
        <v>7.7004630195999679E-2</v>
      </c>
      <c r="D24" s="4">
        <f>STDEV(J3:O3)</f>
        <v>5.6429123615405051E-2</v>
      </c>
    </row>
    <row r="25" spans="1:4">
      <c r="B25" s="9">
        <v>2.5</v>
      </c>
      <c r="C25" s="4">
        <f t="shared" ref="C25:C32" si="2">STDEV(C4:H4)</f>
        <v>8.6399141681168745E-2</v>
      </c>
      <c r="D25" s="4">
        <f t="shared" ref="D25:D32" si="3">STDEV(J4:O4)</f>
        <v>7.8380324306416296E-2</v>
      </c>
    </row>
    <row r="26" spans="1:4">
      <c r="B26" s="9">
        <v>5</v>
      </c>
      <c r="C26" s="4">
        <f t="shared" si="2"/>
        <v>1.9108188324799394E-2</v>
      </c>
      <c r="D26" s="4">
        <f t="shared" si="3"/>
        <v>8.4960596120970469E-2</v>
      </c>
    </row>
    <row r="27" spans="1:4">
      <c r="B27" s="9">
        <v>7.5</v>
      </c>
      <c r="C27" s="4">
        <f t="shared" si="2"/>
        <v>7.4123195102012068E-2</v>
      </c>
      <c r="D27" s="4">
        <f t="shared" si="3"/>
        <v>7.5586014734069673E-2</v>
      </c>
    </row>
    <row r="28" spans="1:4">
      <c r="B28" s="9">
        <v>10</v>
      </c>
      <c r="C28" s="4">
        <f t="shared" si="2"/>
        <v>4.2454902133931098E-2</v>
      </c>
      <c r="D28" s="4">
        <f t="shared" si="3"/>
        <v>2.8578571206809233E-2</v>
      </c>
    </row>
    <row r="29" spans="1:4">
      <c r="B29" s="9">
        <v>11</v>
      </c>
      <c r="C29" s="4">
        <f t="shared" si="2"/>
        <v>5.2668550993716028E-2</v>
      </c>
      <c r="D29" s="4">
        <f t="shared" si="3"/>
        <v>6.247509432014222E-2</v>
      </c>
    </row>
    <row r="30" spans="1:4">
      <c r="B30" s="9">
        <v>12.5</v>
      </c>
      <c r="C30" s="4">
        <f t="shared" si="2"/>
        <v>4.1835661332619879E-2</v>
      </c>
      <c r="D30" s="4">
        <f t="shared" si="3"/>
        <v>3.9437345492667218E-2</v>
      </c>
    </row>
    <row r="31" spans="1:4">
      <c r="B31" s="9">
        <v>15</v>
      </c>
      <c r="C31" s="4">
        <f t="shared" si="2"/>
        <v>1.5428419893277194E-2</v>
      </c>
      <c r="D31" s="4">
        <f t="shared" si="3"/>
        <v>2.8661014918433314E-2</v>
      </c>
    </row>
    <row r="32" spans="1:4">
      <c r="B32" s="9">
        <v>20</v>
      </c>
      <c r="C32" s="4">
        <f t="shared" si="2"/>
        <v>6.1295496544539621E-3</v>
      </c>
      <c r="D32" s="4">
        <f t="shared" si="3"/>
        <v>8.8295046430016105E-3</v>
      </c>
    </row>
    <row r="34" spans="1:4">
      <c r="A34" s="1" t="s">
        <v>3</v>
      </c>
      <c r="B34" s="9">
        <v>0</v>
      </c>
      <c r="C34" s="4">
        <f>C24/SQRT(COUNT(C3:H3))</f>
        <v>3.1437008635318835E-2</v>
      </c>
      <c r="D34" s="4">
        <f>D24/SQRT(COUNT(J3:O3))</f>
        <v>2.3037093248363116E-2</v>
      </c>
    </row>
    <row r="35" spans="1:4">
      <c r="B35" s="9">
        <v>2.5</v>
      </c>
      <c r="C35" s="4">
        <f t="shared" ref="C35:C42" si="4">C25/SQRT(COUNT(C4:H4))</f>
        <v>3.5272301888882238E-2</v>
      </c>
      <c r="D35" s="4">
        <f t="shared" ref="D35:D42" si="5">D25/SQRT(COUNT(J4:O4))</f>
        <v>3.1998633404097629E-2</v>
      </c>
    </row>
    <row r="36" spans="1:4">
      <c r="B36" s="9">
        <v>5</v>
      </c>
      <c r="C36" s="4">
        <f t="shared" si="4"/>
        <v>7.8008852174608996E-3</v>
      </c>
      <c r="D36" s="4">
        <f t="shared" si="5"/>
        <v>3.4685018123176911E-2</v>
      </c>
    </row>
    <row r="37" spans="1:4">
      <c r="B37" s="9">
        <v>7.5</v>
      </c>
      <c r="C37" s="4">
        <f t="shared" si="4"/>
        <v>3.0260667684115814E-2</v>
      </c>
      <c r="D37" s="4">
        <f t="shared" si="5"/>
        <v>3.0857861298160309E-2</v>
      </c>
    </row>
    <row r="38" spans="1:4">
      <c r="B38" s="9">
        <v>10</v>
      </c>
      <c r="C38" s="4">
        <f t="shared" si="4"/>
        <v>1.7332141217987981E-2</v>
      </c>
      <c r="D38" s="4">
        <f t="shared" si="5"/>
        <v>1.166715283907965E-2</v>
      </c>
    </row>
    <row r="39" spans="1:4">
      <c r="B39" s="9">
        <v>11</v>
      </c>
      <c r="C39" s="4">
        <f t="shared" si="4"/>
        <v>2.1501845904393364E-2</v>
      </c>
      <c r="D39" s="4">
        <f t="shared" si="5"/>
        <v>2.5505350452766661E-2</v>
      </c>
    </row>
    <row r="40" spans="1:4">
      <c r="B40" s="9">
        <v>12.5</v>
      </c>
      <c r="C40" s="4">
        <f t="shared" si="4"/>
        <v>1.7079337219467205E-2</v>
      </c>
      <c r="D40" s="4">
        <f t="shared" si="5"/>
        <v>1.6100228877814128E-2</v>
      </c>
    </row>
    <row r="41" spans="1:4">
      <c r="B41" s="9">
        <v>15</v>
      </c>
      <c r="C41" s="4">
        <f t="shared" si="4"/>
        <v>6.2986260459890709E-3</v>
      </c>
      <c r="D41" s="4">
        <f t="shared" si="5"/>
        <v>1.1700810343409676E-2</v>
      </c>
    </row>
    <row r="42" spans="1:4">
      <c r="B42" s="9">
        <v>20</v>
      </c>
      <c r="C42" s="4">
        <f t="shared" si="4"/>
        <v>2.5023781677441926E-3</v>
      </c>
      <c r="D42" s="4">
        <f t="shared" si="5"/>
        <v>3.6046301761481487E-3</v>
      </c>
    </row>
  </sheetData>
  <mergeCells count="2">
    <mergeCell ref="C2:H2"/>
    <mergeCell ref="J2:O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>
      <selection activeCell="D54" sqref="D54"/>
    </sheetView>
  </sheetViews>
  <sheetFormatPr defaultRowHeight="14.4"/>
  <cols>
    <col min="1" max="16384" width="8.88671875" style="2"/>
  </cols>
  <sheetData>
    <row r="1" spans="1:15">
      <c r="B1" s="1" t="s">
        <v>69</v>
      </c>
    </row>
    <row r="2" spans="1:15">
      <c r="B2" s="2" t="s">
        <v>68</v>
      </c>
      <c r="C2" s="59" t="s">
        <v>67</v>
      </c>
      <c r="D2" s="59"/>
      <c r="E2" s="59"/>
      <c r="F2" s="59"/>
      <c r="G2" s="59"/>
      <c r="H2" s="59"/>
      <c r="I2" s="18"/>
      <c r="J2" s="59" t="s">
        <v>70</v>
      </c>
      <c r="K2" s="59"/>
      <c r="L2" s="59"/>
      <c r="M2" s="59"/>
      <c r="N2" s="59"/>
      <c r="O2" s="59"/>
    </row>
    <row r="3" spans="1:15">
      <c r="B3" s="9">
        <v>0</v>
      </c>
      <c r="C3" s="9">
        <v>20.9</v>
      </c>
      <c r="D3" s="9">
        <v>21.8</v>
      </c>
      <c r="E3" s="9">
        <v>22.83</v>
      </c>
      <c r="F3" s="9">
        <v>21.55</v>
      </c>
      <c r="G3" s="9">
        <v>21.07</v>
      </c>
      <c r="H3" s="9">
        <v>20.76</v>
      </c>
      <c r="I3" s="9"/>
      <c r="J3" s="9">
        <v>21.03</v>
      </c>
      <c r="K3" s="9">
        <v>20.88</v>
      </c>
      <c r="L3" s="9">
        <v>22.19</v>
      </c>
      <c r="M3" s="9">
        <v>21.37</v>
      </c>
      <c r="N3" s="9">
        <v>21.45</v>
      </c>
      <c r="O3" s="9">
        <v>20.7</v>
      </c>
    </row>
    <row r="4" spans="1:15">
      <c r="B4" s="9">
        <v>2</v>
      </c>
      <c r="C4" s="9">
        <v>21.4</v>
      </c>
      <c r="D4" s="9">
        <v>22</v>
      </c>
      <c r="E4" s="9">
        <v>23.3</v>
      </c>
      <c r="F4" s="9">
        <v>21.92</v>
      </c>
      <c r="G4" s="9">
        <v>22.45</v>
      </c>
      <c r="H4" s="9">
        <v>20.97</v>
      </c>
      <c r="I4" s="9"/>
      <c r="J4" s="9">
        <v>21.36</v>
      </c>
      <c r="K4" s="9">
        <v>21.15</v>
      </c>
      <c r="L4" s="9">
        <v>22.65</v>
      </c>
      <c r="M4" s="9">
        <v>22.2</v>
      </c>
      <c r="N4" s="9">
        <v>22.71</v>
      </c>
      <c r="O4" s="9">
        <v>20.65</v>
      </c>
    </row>
    <row r="5" spans="1:15">
      <c r="B5" s="9">
        <v>4</v>
      </c>
      <c r="C5" s="9">
        <v>20.85</v>
      </c>
      <c r="D5" s="9">
        <v>20.91</v>
      </c>
      <c r="E5" s="9">
        <v>22.47</v>
      </c>
      <c r="F5" s="9">
        <v>21.13</v>
      </c>
      <c r="G5" s="9">
        <v>20.83</v>
      </c>
      <c r="H5" s="9">
        <v>20.9</v>
      </c>
      <c r="I5" s="9"/>
      <c r="J5" s="9">
        <v>21.33</v>
      </c>
      <c r="K5" s="9">
        <v>20.63</v>
      </c>
      <c r="L5" s="9">
        <v>22.74</v>
      </c>
      <c r="M5" s="9">
        <v>21.79</v>
      </c>
      <c r="N5" s="9">
        <v>21.79</v>
      </c>
      <c r="O5" s="9">
        <v>20.5</v>
      </c>
    </row>
    <row r="6" spans="1:15">
      <c r="B6" s="9">
        <v>6</v>
      </c>
      <c r="C6" s="9">
        <v>20.7</v>
      </c>
      <c r="D6" s="9">
        <v>20.65</v>
      </c>
      <c r="E6" s="9">
        <v>21.83</v>
      </c>
      <c r="F6" s="9">
        <v>19.93</v>
      </c>
      <c r="G6" s="9">
        <v>20.22</v>
      </c>
      <c r="H6" s="9">
        <v>21.13</v>
      </c>
      <c r="I6" s="9"/>
      <c r="J6" s="9">
        <v>21</v>
      </c>
      <c r="K6" s="9">
        <v>20</v>
      </c>
      <c r="L6" s="9">
        <v>22.08</v>
      </c>
      <c r="M6" s="9">
        <v>20.86</v>
      </c>
      <c r="N6" s="9">
        <v>21.59</v>
      </c>
      <c r="O6" s="9">
        <v>20.440000000000001</v>
      </c>
    </row>
    <row r="7" spans="1:15">
      <c r="B7" s="9">
        <v>8</v>
      </c>
      <c r="C7" s="9">
        <v>20.75</v>
      </c>
      <c r="D7" s="9">
        <v>20.524999999999999</v>
      </c>
      <c r="E7" s="9">
        <v>22.215</v>
      </c>
      <c r="F7" s="9">
        <v>20.2</v>
      </c>
      <c r="G7" s="9">
        <v>20.149999999999999</v>
      </c>
      <c r="H7" s="9">
        <v>21.6</v>
      </c>
      <c r="I7" s="9"/>
      <c r="J7" s="9">
        <v>21.35</v>
      </c>
      <c r="K7" s="9">
        <v>20.47</v>
      </c>
      <c r="L7" s="9">
        <v>22.01</v>
      </c>
      <c r="M7" s="9">
        <v>21.25</v>
      </c>
      <c r="N7" s="9">
        <v>21.65</v>
      </c>
      <c r="O7" s="9">
        <v>20.73</v>
      </c>
    </row>
    <row r="8" spans="1:15">
      <c r="B8" s="9">
        <v>10</v>
      </c>
      <c r="C8" s="9">
        <v>20.8</v>
      </c>
      <c r="D8" s="9">
        <v>20.399999999999999</v>
      </c>
      <c r="E8" s="9">
        <v>22.6</v>
      </c>
      <c r="F8" s="9">
        <v>20.47</v>
      </c>
      <c r="G8" s="9">
        <v>20.079999999999998</v>
      </c>
      <c r="H8" s="9">
        <v>22.07</v>
      </c>
      <c r="I8" s="9"/>
      <c r="J8" s="9">
        <v>22.08</v>
      </c>
      <c r="K8" s="9">
        <v>20.25</v>
      </c>
      <c r="L8" s="9">
        <v>22.1</v>
      </c>
      <c r="M8" s="9">
        <v>21.95</v>
      </c>
      <c r="N8" s="9">
        <v>21.8</v>
      </c>
      <c r="O8" s="9">
        <v>21.43</v>
      </c>
    </row>
    <row r="9" spans="1:15">
      <c r="B9" s="9">
        <v>12</v>
      </c>
      <c r="C9" s="9">
        <v>21.04</v>
      </c>
      <c r="D9" s="9">
        <v>20.13</v>
      </c>
      <c r="E9" s="9">
        <v>23.32</v>
      </c>
      <c r="F9" s="9">
        <v>21.22</v>
      </c>
      <c r="G9" s="9">
        <v>19.7</v>
      </c>
      <c r="H9" s="9">
        <v>22.61</v>
      </c>
      <c r="I9" s="9"/>
      <c r="J9" s="9">
        <v>22.175000000000001</v>
      </c>
      <c r="K9" s="9">
        <v>20.454999999999998</v>
      </c>
      <c r="L9" s="9">
        <v>23.39</v>
      </c>
      <c r="M9" s="9">
        <v>22.254999999999999</v>
      </c>
      <c r="N9" s="9">
        <v>21.69</v>
      </c>
      <c r="O9" s="9">
        <v>21.524999999999999</v>
      </c>
    </row>
    <row r="10" spans="1:15">
      <c r="B10" s="9">
        <v>14</v>
      </c>
      <c r="C10" s="9">
        <v>22.05</v>
      </c>
      <c r="D10" s="9">
        <v>20.25</v>
      </c>
      <c r="E10" s="9">
        <v>24.4</v>
      </c>
      <c r="F10" s="9">
        <v>22.03</v>
      </c>
      <c r="G10" s="9">
        <v>20.3</v>
      </c>
      <c r="H10" s="9">
        <v>23.26</v>
      </c>
      <c r="I10" s="9"/>
      <c r="J10" s="9">
        <v>22.27</v>
      </c>
      <c r="K10" s="9">
        <v>20.66</v>
      </c>
      <c r="L10" s="9">
        <v>24.68</v>
      </c>
      <c r="M10" s="9">
        <v>22.56</v>
      </c>
      <c r="N10" s="9">
        <v>21.58</v>
      </c>
      <c r="O10" s="9">
        <v>21.62</v>
      </c>
    </row>
    <row r="11" spans="1:15">
      <c r="B11" s="9">
        <v>16</v>
      </c>
      <c r="C11" s="9">
        <v>22.46</v>
      </c>
      <c r="D11" s="9">
        <v>20.02</v>
      </c>
      <c r="E11" s="9">
        <v>25.02</v>
      </c>
      <c r="F11" s="9">
        <v>22.93</v>
      </c>
      <c r="G11" s="9">
        <v>20.8</v>
      </c>
      <c r="H11" s="9">
        <v>23.8</v>
      </c>
      <c r="I11" s="9"/>
      <c r="J11" s="9">
        <v>22.77</v>
      </c>
      <c r="K11" s="9">
        <v>20.81</v>
      </c>
      <c r="L11" s="9">
        <v>23.49</v>
      </c>
      <c r="M11" s="9">
        <v>23.45</v>
      </c>
      <c r="N11" s="9">
        <v>21.46</v>
      </c>
      <c r="O11" s="9">
        <v>22.3</v>
      </c>
    </row>
    <row r="12" spans="1:15">
      <c r="B12" s="9">
        <v>18</v>
      </c>
      <c r="C12" s="9">
        <v>22.68</v>
      </c>
      <c r="D12" s="9">
        <v>18.920000000000002</v>
      </c>
      <c r="E12" s="9">
        <v>24.72</v>
      </c>
      <c r="F12" s="9">
        <v>23.08</v>
      </c>
      <c r="G12" s="9">
        <v>21.05</v>
      </c>
      <c r="H12" s="9">
        <v>23.41</v>
      </c>
      <c r="I12" s="9"/>
      <c r="J12" s="9">
        <v>23.26</v>
      </c>
      <c r="K12" s="9">
        <v>20.38</v>
      </c>
      <c r="L12" s="9">
        <v>22.67</v>
      </c>
      <c r="M12" s="9">
        <v>23.4</v>
      </c>
      <c r="N12" s="9">
        <v>21.04</v>
      </c>
      <c r="O12" s="9">
        <v>22.65</v>
      </c>
    </row>
    <row r="13" spans="1:15">
      <c r="B13" s="9">
        <v>20</v>
      </c>
      <c r="C13" s="9">
        <v>23.94</v>
      </c>
      <c r="D13" s="9">
        <v>17.09</v>
      </c>
      <c r="E13" s="9">
        <v>25.29</v>
      </c>
      <c r="F13" s="9">
        <v>23.72</v>
      </c>
      <c r="G13" s="9">
        <v>22.14</v>
      </c>
      <c r="H13" s="9">
        <v>23.74</v>
      </c>
      <c r="I13" s="9"/>
      <c r="J13" s="9">
        <v>23.47</v>
      </c>
      <c r="K13" s="9">
        <v>20.77</v>
      </c>
      <c r="L13" s="9">
        <v>23.22</v>
      </c>
      <c r="M13" s="9">
        <v>23.18</v>
      </c>
      <c r="N13" s="9">
        <v>21.43</v>
      </c>
      <c r="O13" s="9">
        <v>22.05</v>
      </c>
    </row>
    <row r="14" spans="1:15">
      <c r="B14" s="9">
        <v>22</v>
      </c>
      <c r="C14" s="9">
        <v>23.75</v>
      </c>
      <c r="D14" s="9">
        <v>16.38</v>
      </c>
      <c r="E14" s="9">
        <v>25.56</v>
      </c>
      <c r="F14" s="9">
        <v>24.05</v>
      </c>
      <c r="G14" s="9">
        <v>22.5</v>
      </c>
      <c r="H14" s="9">
        <v>23.81</v>
      </c>
      <c r="I14" s="9"/>
      <c r="J14" s="9">
        <v>24.18</v>
      </c>
      <c r="K14" s="9">
        <v>21.2</v>
      </c>
      <c r="L14" s="9">
        <v>23.64</v>
      </c>
      <c r="M14" s="9">
        <v>23.22</v>
      </c>
      <c r="N14" s="9">
        <v>21.84</v>
      </c>
      <c r="O14" s="9">
        <v>22.36</v>
      </c>
    </row>
    <row r="15" spans="1:15" ht="15" thickBo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ht="15" thickTop="1">
      <c r="B16" s="2" t="s">
        <v>68</v>
      </c>
      <c r="C16" s="2" t="s">
        <v>67</v>
      </c>
      <c r="D16" s="2" t="s">
        <v>71</v>
      </c>
    </row>
    <row r="17" spans="1:4">
      <c r="A17" s="1" t="s">
        <v>1</v>
      </c>
      <c r="B17" s="9">
        <v>0</v>
      </c>
      <c r="C17" s="4">
        <f>AVERAGE(C3:H3)</f>
        <v>21.484999999999999</v>
      </c>
      <c r="D17" s="4">
        <f>AVERAGE(J3:O3)</f>
        <v>21.27</v>
      </c>
    </row>
    <row r="18" spans="1:4">
      <c r="B18" s="9">
        <v>2</v>
      </c>
      <c r="C18" s="4">
        <f t="shared" ref="C18:C28" si="0">AVERAGE(C4:H4)</f>
        <v>22.006666666666671</v>
      </c>
      <c r="D18" s="4">
        <f t="shared" ref="D18:D28" si="1">AVERAGE(J4:O4)</f>
        <v>21.786666666666665</v>
      </c>
    </row>
    <row r="19" spans="1:4">
      <c r="B19" s="9">
        <v>4</v>
      </c>
      <c r="C19" s="4">
        <f t="shared" si="0"/>
        <v>21.181666666666668</v>
      </c>
      <c r="D19" s="4">
        <f t="shared" si="1"/>
        <v>21.463333333333328</v>
      </c>
    </row>
    <row r="20" spans="1:4">
      <c r="B20" s="9">
        <v>6</v>
      </c>
      <c r="C20" s="4">
        <f t="shared" si="0"/>
        <v>20.743333333333329</v>
      </c>
      <c r="D20" s="4">
        <f t="shared" si="1"/>
        <v>20.995000000000001</v>
      </c>
    </row>
    <row r="21" spans="1:4">
      <c r="B21" s="9">
        <v>8</v>
      </c>
      <c r="C21" s="4">
        <f t="shared" si="0"/>
        <v>20.906666666666666</v>
      </c>
      <c r="D21" s="4">
        <f t="shared" si="1"/>
        <v>21.243333333333332</v>
      </c>
    </row>
    <row r="22" spans="1:4">
      <c r="B22" s="9">
        <v>10</v>
      </c>
      <c r="C22" s="4">
        <f t="shared" si="0"/>
        <v>21.070000000000004</v>
      </c>
      <c r="D22" s="4">
        <f t="shared" si="1"/>
        <v>21.60166666666667</v>
      </c>
    </row>
    <row r="23" spans="1:4">
      <c r="B23" s="9">
        <v>12</v>
      </c>
      <c r="C23" s="4">
        <f t="shared" si="0"/>
        <v>21.33666666666667</v>
      </c>
      <c r="D23" s="4">
        <f t="shared" si="1"/>
        <v>21.914999999999996</v>
      </c>
    </row>
    <row r="24" spans="1:4">
      <c r="B24" s="9">
        <v>14</v>
      </c>
      <c r="C24" s="4">
        <f t="shared" si="0"/>
        <v>22.048333333333332</v>
      </c>
      <c r="D24" s="4">
        <f t="shared" si="1"/>
        <v>22.228333333333335</v>
      </c>
    </row>
    <row r="25" spans="1:4">
      <c r="B25" s="9">
        <v>16</v>
      </c>
      <c r="C25" s="4">
        <f t="shared" si="0"/>
        <v>22.504999999999999</v>
      </c>
      <c r="D25" s="4">
        <f t="shared" si="1"/>
        <v>22.38</v>
      </c>
    </row>
    <row r="26" spans="1:4">
      <c r="B26" s="9">
        <v>18</v>
      </c>
      <c r="C26" s="4">
        <f t="shared" si="0"/>
        <v>22.31</v>
      </c>
      <c r="D26" s="4">
        <f t="shared" si="1"/>
        <v>22.233333333333334</v>
      </c>
    </row>
    <row r="27" spans="1:4">
      <c r="B27" s="9">
        <v>20</v>
      </c>
      <c r="C27" s="4">
        <f t="shared" si="0"/>
        <v>22.653333333333332</v>
      </c>
      <c r="D27" s="4">
        <f t="shared" si="1"/>
        <v>22.353333333333335</v>
      </c>
    </row>
    <row r="28" spans="1:4">
      <c r="B28" s="9">
        <v>22</v>
      </c>
      <c r="C28" s="4">
        <f t="shared" si="0"/>
        <v>22.674999999999997</v>
      </c>
      <c r="D28" s="4">
        <f t="shared" si="1"/>
        <v>22.74</v>
      </c>
    </row>
    <row r="30" spans="1:4">
      <c r="A30" s="1" t="s">
        <v>2</v>
      </c>
      <c r="B30" s="9">
        <v>0</v>
      </c>
      <c r="C30" s="4">
        <f>STDEV(C3:H3)</f>
        <v>0.76844648479903854</v>
      </c>
      <c r="D30" s="4">
        <f>STDEV(J3:O3)</f>
        <v>0.53355412096618715</v>
      </c>
    </row>
    <row r="31" spans="1:4">
      <c r="B31" s="9">
        <v>2</v>
      </c>
      <c r="C31" s="4">
        <f t="shared" ref="C31:C41" si="2">STDEV(C4:H4)</f>
        <v>0.8148046800716523</v>
      </c>
      <c r="D31" s="4">
        <f t="shared" ref="D31:D41" si="3">STDEV(J4:O4)</f>
        <v>0.85418186978340127</v>
      </c>
    </row>
    <row r="32" spans="1:4">
      <c r="B32" s="9">
        <v>4</v>
      </c>
      <c r="C32" s="4">
        <f t="shared" si="2"/>
        <v>0.64020048943019903</v>
      </c>
      <c r="D32" s="4">
        <f t="shared" si="3"/>
        <v>0.83468956305123765</v>
      </c>
    </row>
    <row r="33" spans="1:4">
      <c r="B33" s="9">
        <v>6</v>
      </c>
      <c r="C33" s="4">
        <f t="shared" si="2"/>
        <v>0.67473451569240639</v>
      </c>
      <c r="D33" s="4">
        <f t="shared" si="3"/>
        <v>0.75465886332832466</v>
      </c>
    </row>
    <row r="34" spans="1:4">
      <c r="B34" s="9">
        <v>8</v>
      </c>
      <c r="C34" s="4">
        <f t="shared" si="2"/>
        <v>0.8288043597053939</v>
      </c>
      <c r="D34" s="4">
        <f t="shared" si="3"/>
        <v>0.57028647771682883</v>
      </c>
    </row>
    <row r="35" spans="1:4">
      <c r="B35" s="9">
        <v>10</v>
      </c>
      <c r="C35" s="4">
        <f t="shared" si="2"/>
        <v>1.0200784283573505</v>
      </c>
      <c r="D35" s="4">
        <f t="shared" si="3"/>
        <v>0.70629785973530079</v>
      </c>
    </row>
    <row r="36" spans="1:4">
      <c r="B36" s="9">
        <v>12</v>
      </c>
      <c r="C36" s="4">
        <f t="shared" si="2"/>
        <v>1.3993808154561316</v>
      </c>
      <c r="D36" s="4">
        <f t="shared" si="3"/>
        <v>0.96882919031168835</v>
      </c>
    </row>
    <row r="37" spans="1:4">
      <c r="B37" s="9">
        <v>14</v>
      </c>
      <c r="C37" s="4">
        <f t="shared" si="2"/>
        <v>1.630305697305467</v>
      </c>
      <c r="D37" s="4">
        <f t="shared" si="3"/>
        <v>1.3691225900797437</v>
      </c>
    </row>
    <row r="38" spans="1:4">
      <c r="B38" s="9">
        <v>16</v>
      </c>
      <c r="C38" s="4">
        <f t="shared" si="2"/>
        <v>1.8583406576836228</v>
      </c>
      <c r="D38" s="4">
        <f t="shared" si="3"/>
        <v>1.0813695020667076</v>
      </c>
    </row>
    <row r="39" spans="1:4">
      <c r="B39" s="9">
        <v>18</v>
      </c>
      <c r="C39" s="4">
        <f t="shared" si="2"/>
        <v>2.0409605581686274</v>
      </c>
      <c r="D39" s="4">
        <f t="shared" si="3"/>
        <v>1.2359881337078718</v>
      </c>
    </row>
    <row r="40" spans="1:4">
      <c r="B40" s="9">
        <v>20</v>
      </c>
      <c r="C40" s="4">
        <f t="shared" si="2"/>
        <v>2.9031132714151293</v>
      </c>
      <c r="D40" s="4">
        <f t="shared" si="3"/>
        <v>1.1075137320442874</v>
      </c>
    </row>
    <row r="41" spans="1:4">
      <c r="B41" s="9">
        <v>22</v>
      </c>
      <c r="C41" s="4">
        <f t="shared" si="2"/>
        <v>3.2346669071173686</v>
      </c>
      <c r="D41" s="4">
        <f t="shared" si="3"/>
        <v>1.1349008767288888</v>
      </c>
    </row>
    <row r="43" spans="1:4">
      <c r="A43" s="1" t="s">
        <v>3</v>
      </c>
      <c r="B43" s="9">
        <v>0</v>
      </c>
      <c r="C43" s="4">
        <f>C30/SQRT(COUNT(C3:H3))</f>
        <v>0.31371696373217239</v>
      </c>
      <c r="D43" s="4">
        <f>D30/SQRT(COUNT(J3:O3))</f>
        <v>0.2178225577543951</v>
      </c>
    </row>
    <row r="44" spans="1:4">
      <c r="B44" s="9">
        <v>2</v>
      </c>
      <c r="C44" s="4">
        <f t="shared" ref="C44:C53" si="4">C31/SQRT(COUNT(C4:H4))</f>
        <v>0.3326426177012069</v>
      </c>
      <c r="D44" s="4">
        <f t="shared" ref="D44:D53" si="5">D31/SQRT(COUNT(J4:O4))</f>
        <v>0.34871828808429967</v>
      </c>
    </row>
    <row r="45" spans="1:4">
      <c r="B45" s="9">
        <v>4</v>
      </c>
      <c r="C45" s="4">
        <f t="shared" si="4"/>
        <v>0.26136075536400716</v>
      </c>
      <c r="D45" s="4">
        <f t="shared" si="5"/>
        <v>0.34076058718369662</v>
      </c>
    </row>
    <row r="46" spans="1:4">
      <c r="B46" s="9">
        <v>6</v>
      </c>
      <c r="C46" s="4">
        <f t="shared" si="4"/>
        <v>0.27545921254838751</v>
      </c>
      <c r="D46" s="4">
        <f t="shared" si="5"/>
        <v>0.30808819083719063</v>
      </c>
    </row>
    <row r="47" spans="1:4">
      <c r="B47" s="9">
        <v>8</v>
      </c>
      <c r="C47" s="4">
        <f t="shared" si="4"/>
        <v>0.33835796297872367</v>
      </c>
      <c r="D47" s="4">
        <f t="shared" si="5"/>
        <v>0.23281847960255331</v>
      </c>
    </row>
    <row r="48" spans="1:4">
      <c r="B48" s="9">
        <v>10</v>
      </c>
      <c r="C48" s="4">
        <f t="shared" si="4"/>
        <v>0.41644527451595253</v>
      </c>
      <c r="D48" s="4">
        <f t="shared" si="5"/>
        <v>0.28834489379522188</v>
      </c>
    </row>
    <row r="49" spans="2:4">
      <c r="B49" s="9">
        <v>12</v>
      </c>
      <c r="C49" s="4">
        <f t="shared" si="4"/>
        <v>0.57129482561789235</v>
      </c>
      <c r="D49" s="4">
        <f t="shared" si="5"/>
        <v>0.39552286069623538</v>
      </c>
    </row>
    <row r="50" spans="2:4">
      <c r="B50" s="9">
        <v>14</v>
      </c>
      <c r="C50" s="4">
        <f t="shared" si="4"/>
        <v>0.66556951385845309</v>
      </c>
      <c r="D50" s="4">
        <f t="shared" si="5"/>
        <v>0.55894195683551173</v>
      </c>
    </row>
    <row r="51" spans="2:4">
      <c r="B51" s="9">
        <v>16</v>
      </c>
      <c r="C51" s="4">
        <f t="shared" si="4"/>
        <v>0.75866439659882989</v>
      </c>
      <c r="D51" s="4">
        <f t="shared" si="5"/>
        <v>0.44146725057849218</v>
      </c>
    </row>
    <row r="52" spans="2:4">
      <c r="B52" s="9">
        <v>18</v>
      </c>
      <c r="C52" s="4">
        <f t="shared" si="4"/>
        <v>0.83321865877651391</v>
      </c>
      <c r="D52" s="4">
        <f t="shared" si="5"/>
        <v>0.50459004261985918</v>
      </c>
    </row>
    <row r="53" spans="2:4">
      <c r="B53" s="9">
        <v>20</v>
      </c>
      <c r="C53" s="4">
        <f t="shared" si="4"/>
        <v>1.1851910300781794</v>
      </c>
      <c r="D53" s="4">
        <f t="shared" si="5"/>
        <v>0.45214058777233324</v>
      </c>
    </row>
    <row r="54" spans="2:4">
      <c r="B54" s="9">
        <v>22</v>
      </c>
      <c r="C54" s="4">
        <f>C41/SQRT(COUNT(C14:H14))</f>
        <v>1.320547235050697</v>
      </c>
      <c r="D54" s="4">
        <f>D41/SQRT(COUNT(J14:O14))</f>
        <v>0.46332134277050824</v>
      </c>
    </row>
  </sheetData>
  <mergeCells count="2">
    <mergeCell ref="C2:H2"/>
    <mergeCell ref="J2:O2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workbookViewId="0">
      <selection activeCell="R1" sqref="R1:S1048576"/>
    </sheetView>
  </sheetViews>
  <sheetFormatPr defaultRowHeight="14.4"/>
  <cols>
    <col min="1" max="1" width="16.44140625" customWidth="1"/>
    <col min="2" max="2" width="19.44140625" customWidth="1"/>
    <col min="3" max="36" width="8.5546875" customWidth="1"/>
  </cols>
  <sheetData>
    <row r="1" spans="1:25">
      <c r="B1" s="1" t="s">
        <v>91</v>
      </c>
    </row>
    <row r="2" spans="1:25" s="2" customFormat="1">
      <c r="C2" s="59" t="s">
        <v>127</v>
      </c>
      <c r="D2" s="59"/>
      <c r="E2" s="59"/>
      <c r="F2" s="35"/>
      <c r="G2" s="59" t="s">
        <v>128</v>
      </c>
      <c r="H2" s="59"/>
      <c r="I2" s="59"/>
      <c r="J2" s="35"/>
      <c r="K2" s="59" t="s">
        <v>72</v>
      </c>
      <c r="L2" s="59"/>
      <c r="M2" s="59"/>
      <c r="N2" s="35"/>
      <c r="O2" s="59" t="s">
        <v>73</v>
      </c>
      <c r="P2" s="59"/>
      <c r="Q2" s="59"/>
    </row>
    <row r="3" spans="1:25">
      <c r="B3" t="s">
        <v>93</v>
      </c>
      <c r="C3">
        <v>1.2018372161419713</v>
      </c>
      <c r="D3">
        <v>1.0967533263424531</v>
      </c>
      <c r="E3">
        <v>1.0792037491978506</v>
      </c>
      <c r="G3" s="4">
        <v>0.51091706038178986</v>
      </c>
      <c r="H3" s="4">
        <v>0.52909500635956419</v>
      </c>
      <c r="I3">
        <v>0.45293789841382026</v>
      </c>
      <c r="K3">
        <v>0.38767217630853995</v>
      </c>
      <c r="L3">
        <v>0.3484077501607627</v>
      </c>
      <c r="M3">
        <v>0.32832308934003851</v>
      </c>
      <c r="O3">
        <v>0.1981321310862148</v>
      </c>
      <c r="P3" s="4">
        <v>0.16739383961034507</v>
      </c>
      <c r="Q3" s="4">
        <v>0.16345611673053245</v>
      </c>
    </row>
    <row r="4" spans="1:25">
      <c r="B4" t="s">
        <v>94</v>
      </c>
      <c r="C4">
        <v>0.74440418755123372</v>
      </c>
      <c r="D4">
        <v>0.82942706560078439</v>
      </c>
      <c r="E4">
        <v>0.72545422724650455</v>
      </c>
      <c r="G4" s="4">
        <v>0.35179697954502009</v>
      </c>
      <c r="H4" s="4">
        <v>0.37238704860919097</v>
      </c>
      <c r="I4">
        <v>0.3441751729574708</v>
      </c>
      <c r="K4">
        <v>0.26471763085399447</v>
      </c>
      <c r="L4">
        <v>0.25828277462465399</v>
      </c>
      <c r="M4">
        <v>0.30076364313652448</v>
      </c>
      <c r="O4">
        <v>0.1635997755461388</v>
      </c>
      <c r="P4" s="4">
        <v>0.20828702750908967</v>
      </c>
      <c r="Q4" s="4">
        <v>0.17026846641580648</v>
      </c>
    </row>
    <row r="5" spans="1:25">
      <c r="B5" t="s">
        <v>125</v>
      </c>
      <c r="C5">
        <v>0.87798154472939838</v>
      </c>
      <c r="D5">
        <v>0.84957433150578254</v>
      </c>
      <c r="E5">
        <v>0.89380026122073153</v>
      </c>
      <c r="G5" s="4">
        <v>0.99383145955626306</v>
      </c>
      <c r="H5" s="4">
        <v>0.96111976799549848</v>
      </c>
      <c r="I5">
        <v>0.85114631261424922</v>
      </c>
      <c r="K5">
        <v>0.35123516836850599</v>
      </c>
      <c r="L5">
        <v>0.37295010213014296</v>
      </c>
      <c r="M5">
        <v>0.33463093437999336</v>
      </c>
      <c r="O5">
        <v>0.24376252491479006</v>
      </c>
      <c r="P5" s="4">
        <v>0.31823740969911796</v>
      </c>
      <c r="Q5" s="4">
        <v>0.27939855626891985</v>
      </c>
    </row>
    <row r="6" spans="1:25">
      <c r="B6" t="s">
        <v>106</v>
      </c>
      <c r="C6">
        <v>1.5606870041940024</v>
      </c>
      <c r="D6">
        <v>1.5234156505201923</v>
      </c>
      <c r="E6">
        <v>1.5062664200310976</v>
      </c>
      <c r="G6" s="4">
        <v>0.49456815495459105</v>
      </c>
      <c r="H6" s="4">
        <v>0.56730466880853103</v>
      </c>
      <c r="I6">
        <v>0.48665911001299067</v>
      </c>
      <c r="K6">
        <v>0.19377079762024807</v>
      </c>
      <c r="L6">
        <v>0.21611410893382851</v>
      </c>
      <c r="M6">
        <v>0.18705868575325668</v>
      </c>
      <c r="O6">
        <v>0.11566240990887157</v>
      </c>
      <c r="P6" s="4">
        <v>8.1883416887840357E-2</v>
      </c>
      <c r="Q6" s="4">
        <v>0.10379572618616444</v>
      </c>
    </row>
    <row r="7" spans="1:25">
      <c r="B7" t="s">
        <v>107</v>
      </c>
      <c r="C7">
        <v>1.1459899332579437</v>
      </c>
      <c r="D7">
        <v>1.0369434283826164</v>
      </c>
      <c r="E7">
        <v>1.0836220553573499</v>
      </c>
      <c r="G7" s="4">
        <v>0.50170224488416937</v>
      </c>
      <c r="H7" s="4">
        <v>0.4205126496893789</v>
      </c>
      <c r="I7">
        <v>0.52002670607905688</v>
      </c>
      <c r="K7">
        <v>0.43846080982442848</v>
      </c>
      <c r="L7">
        <v>0.37291743909294234</v>
      </c>
      <c r="M7">
        <v>0.245783001414735</v>
      </c>
      <c r="O7">
        <v>0.19146420242409642</v>
      </c>
      <c r="P7" s="4">
        <v>0.11767440549983095</v>
      </c>
      <c r="Q7" s="4">
        <v>0.11044749509716527</v>
      </c>
    </row>
    <row r="8" spans="1:25">
      <c r="B8" t="s">
        <v>110</v>
      </c>
      <c r="C8">
        <v>0.15650568748752744</v>
      </c>
      <c r="D8">
        <v>0.18114627232518102</v>
      </c>
      <c r="E8">
        <v>0.18252598498216149</v>
      </c>
      <c r="G8" s="4">
        <v>1.0525746778728955</v>
      </c>
      <c r="H8" s="4">
        <v>1.1397822599001792</v>
      </c>
      <c r="I8">
        <v>1.1711871080397853</v>
      </c>
      <c r="K8">
        <v>0.21057998228125993</v>
      </c>
      <c r="L8">
        <v>0.22407338747294017</v>
      </c>
      <c r="M8">
        <v>0.17558048655012415</v>
      </c>
      <c r="O8">
        <v>1.09915912101869</v>
      </c>
      <c r="P8" s="4">
        <v>1.0662355836056951</v>
      </c>
      <c r="Q8" s="4">
        <v>1.0644321625958282</v>
      </c>
    </row>
    <row r="9" spans="1:25" ht="15" thickBot="1">
      <c r="A9" s="30"/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</row>
    <row r="10" spans="1:25" ht="15" thickTop="1">
      <c r="C10" s="2" t="s">
        <v>63</v>
      </c>
      <c r="D10" s="2" t="s">
        <v>62</v>
      </c>
      <c r="E10" s="2" t="s">
        <v>72</v>
      </c>
      <c r="F10" s="2" t="s">
        <v>73</v>
      </c>
    </row>
    <row r="11" spans="1:25">
      <c r="A11" s="1" t="s">
        <v>1</v>
      </c>
      <c r="B11" t="s">
        <v>93</v>
      </c>
      <c r="C11" s="4">
        <f>AVERAGE(C3:E3)</f>
        <v>1.1259314305607584</v>
      </c>
      <c r="D11" s="4">
        <f>AVERAGE(G3:I3)</f>
        <v>0.49764998838505808</v>
      </c>
      <c r="E11" s="4">
        <f>AVERAGE(K3:M3)</f>
        <v>0.35480100526978037</v>
      </c>
      <c r="F11" s="4">
        <f>AVERAGE(O3:Q3)</f>
        <v>0.17632736247569744</v>
      </c>
      <c r="L11" s="4"/>
      <c r="M11" s="4"/>
      <c r="R11" s="4"/>
      <c r="X11" s="4"/>
      <c r="Y11" s="4"/>
    </row>
    <row r="12" spans="1:25">
      <c r="A12" s="2"/>
      <c r="B12" t="s">
        <v>94</v>
      </c>
      <c r="C12" s="4">
        <f t="shared" ref="C12:C16" si="0">AVERAGE(C4:E4)</f>
        <v>0.76642849346617437</v>
      </c>
      <c r="D12" s="4">
        <f t="shared" ref="D12:D16" si="1">AVERAGE(G4:I4)</f>
        <v>0.35611973370389399</v>
      </c>
      <c r="E12" s="4">
        <f t="shared" ref="E12:E16" si="2">AVERAGE(K4:M4)</f>
        <v>0.27458801620505763</v>
      </c>
      <c r="F12" s="4">
        <f t="shared" ref="F12:F16" si="3">AVERAGE(O4:Q4)</f>
        <v>0.18071842315701167</v>
      </c>
      <c r="L12" s="4"/>
      <c r="M12" s="4"/>
      <c r="R12" s="4"/>
      <c r="X12" s="4"/>
      <c r="Y12" s="4"/>
    </row>
    <row r="13" spans="1:25">
      <c r="A13" s="2"/>
      <c r="B13" t="s">
        <v>125</v>
      </c>
      <c r="C13" s="4">
        <f t="shared" si="0"/>
        <v>0.87378537915197085</v>
      </c>
      <c r="D13" s="4">
        <f t="shared" si="1"/>
        <v>0.93536584672200362</v>
      </c>
      <c r="E13" s="4">
        <f t="shared" si="2"/>
        <v>0.35293873495954742</v>
      </c>
      <c r="F13" s="4">
        <f t="shared" si="3"/>
        <v>0.28046616362760929</v>
      </c>
      <c r="L13" s="4"/>
      <c r="M13" s="4"/>
      <c r="R13" s="4"/>
      <c r="X13" s="4"/>
      <c r="Y13" s="4"/>
    </row>
    <row r="14" spans="1:25" ht="14.4" customHeight="1">
      <c r="A14" s="2"/>
      <c r="B14" t="s">
        <v>129</v>
      </c>
      <c r="C14" s="4">
        <f t="shared" si="0"/>
        <v>1.5301230249150972</v>
      </c>
      <c r="D14" s="4">
        <f t="shared" si="1"/>
        <v>0.51617731125870425</v>
      </c>
      <c r="E14" s="4">
        <f t="shared" si="2"/>
        <v>0.19898119743577777</v>
      </c>
      <c r="F14" s="4">
        <f t="shared" si="3"/>
        <v>0.10044718432762545</v>
      </c>
      <c r="L14" s="4"/>
      <c r="M14" s="4"/>
      <c r="R14" s="4"/>
      <c r="X14" s="4"/>
      <c r="Y14" s="4"/>
    </row>
    <row r="15" spans="1:25" ht="14.4" customHeight="1">
      <c r="A15" s="2"/>
      <c r="B15" t="s">
        <v>107</v>
      </c>
      <c r="C15" s="4">
        <f t="shared" si="0"/>
        <v>1.0888518056659702</v>
      </c>
      <c r="D15" s="4">
        <f t="shared" si="1"/>
        <v>0.48074720021753503</v>
      </c>
      <c r="E15" s="4">
        <f t="shared" si="2"/>
        <v>0.3523870834440353</v>
      </c>
      <c r="F15" s="4">
        <f t="shared" si="3"/>
        <v>0.13986203434036423</v>
      </c>
      <c r="L15" s="4"/>
      <c r="M15" s="4"/>
      <c r="R15" s="4"/>
      <c r="X15" s="4"/>
      <c r="Y15" s="4"/>
    </row>
    <row r="16" spans="1:25">
      <c r="A16" s="2"/>
      <c r="B16" t="s">
        <v>110</v>
      </c>
      <c r="C16" s="4">
        <f t="shared" si="0"/>
        <v>0.17339264826495668</v>
      </c>
      <c r="D16" s="4">
        <f t="shared" si="1"/>
        <v>1.1211813486042865</v>
      </c>
      <c r="E16" s="4">
        <f t="shared" si="2"/>
        <v>0.20341128543477474</v>
      </c>
      <c r="F16" s="4">
        <f t="shared" si="3"/>
        <v>1.0766089557400711</v>
      </c>
      <c r="L16" s="4"/>
      <c r="M16" s="4"/>
      <c r="R16" s="4"/>
      <c r="X16" s="4"/>
      <c r="Y16" s="4"/>
    </row>
    <row r="17" spans="1:25">
      <c r="A17" s="2"/>
      <c r="C17" s="5"/>
      <c r="D17" s="5"/>
      <c r="E17" s="5"/>
      <c r="F17" s="5"/>
      <c r="L17" s="4"/>
      <c r="M17" s="4"/>
      <c r="R17" s="4"/>
      <c r="X17" s="4"/>
      <c r="Y17" s="4"/>
    </row>
    <row r="18" spans="1:25">
      <c r="A18" s="1" t="s">
        <v>2</v>
      </c>
      <c r="B18" t="s">
        <v>93</v>
      </c>
      <c r="C18" s="4">
        <f t="shared" ref="C18:C23" si="4">STDEV(C3:E3)</f>
        <v>6.6319402349647227E-2</v>
      </c>
      <c r="D18" s="4">
        <f t="shared" ref="D18:D23" si="5">STDEV(G3:I3)</f>
        <v>3.9774208630590897E-2</v>
      </c>
      <c r="E18" s="4">
        <f t="shared" ref="E18:E23" si="6">STDEV(K3:M3)</f>
        <v>3.0186649601527865E-2</v>
      </c>
      <c r="F18" s="4">
        <f t="shared" ref="F18:F23" si="7">STDEV(O3:Q3)</f>
        <v>1.8985846464885422E-2</v>
      </c>
      <c r="L18" s="4"/>
      <c r="M18" s="4"/>
      <c r="R18" s="4"/>
      <c r="X18" s="4"/>
      <c r="Y18" s="4"/>
    </row>
    <row r="19" spans="1:25">
      <c r="A19" s="2"/>
      <c r="B19" t="s">
        <v>94</v>
      </c>
      <c r="C19" s="4">
        <f t="shared" si="4"/>
        <v>5.5374997220202761E-2</v>
      </c>
      <c r="D19" s="4">
        <f t="shared" si="5"/>
        <v>1.45942500521807E-2</v>
      </c>
      <c r="E19" s="4">
        <f t="shared" si="6"/>
        <v>2.2895947842676651E-2</v>
      </c>
      <c r="F19" s="4">
        <f t="shared" si="7"/>
        <v>2.4106821004019948E-2</v>
      </c>
      <c r="L19" s="4"/>
      <c r="M19" s="4"/>
      <c r="R19" s="4"/>
      <c r="X19" s="4"/>
      <c r="Y19" s="4"/>
    </row>
    <row r="20" spans="1:25">
      <c r="A20" s="2"/>
      <c r="B20" t="s">
        <v>125</v>
      </c>
      <c r="C20" s="4">
        <f t="shared" si="4"/>
        <v>2.240957538537473E-2</v>
      </c>
      <c r="D20" s="4">
        <f t="shared" si="5"/>
        <v>7.4747649696743301E-2</v>
      </c>
      <c r="E20" s="4">
        <f t="shared" si="6"/>
        <v>1.9216301897441418E-2</v>
      </c>
      <c r="F20" s="4">
        <f t="shared" si="7"/>
        <v>3.7248918843558326E-2</v>
      </c>
      <c r="L20" s="4"/>
      <c r="M20" s="4"/>
      <c r="R20" s="4"/>
      <c r="X20" s="4"/>
      <c r="Y20" s="4"/>
    </row>
    <row r="21" spans="1:25">
      <c r="A21" s="2"/>
      <c r="B21" t="s">
        <v>106</v>
      </c>
      <c r="C21" s="4">
        <f t="shared" si="4"/>
        <v>2.7823401097152447E-2</v>
      </c>
      <c r="D21" s="4">
        <f t="shared" si="5"/>
        <v>4.4453832967393664E-2</v>
      </c>
      <c r="E21" s="4">
        <f t="shared" si="6"/>
        <v>1.5212350368328412E-2</v>
      </c>
      <c r="F21" s="4">
        <f t="shared" si="7"/>
        <v>1.7136646165819908E-2</v>
      </c>
      <c r="L21" s="4"/>
      <c r="M21" s="4"/>
      <c r="R21" s="4"/>
      <c r="X21" s="4"/>
      <c r="Y21" s="4"/>
    </row>
    <row r="22" spans="1:25">
      <c r="A22" s="2"/>
      <c r="B22" t="s">
        <v>107</v>
      </c>
      <c r="C22" s="4">
        <f t="shared" si="4"/>
        <v>5.4711038855052636E-2</v>
      </c>
      <c r="D22" s="4">
        <f t="shared" si="5"/>
        <v>5.2963169066035709E-2</v>
      </c>
      <c r="E22" s="4">
        <f t="shared" si="6"/>
        <v>9.7965841448402494E-2</v>
      </c>
      <c r="F22" s="4">
        <f t="shared" si="7"/>
        <v>4.4834639194470463E-2</v>
      </c>
      <c r="L22" s="4"/>
      <c r="M22" s="4"/>
      <c r="R22" s="4"/>
      <c r="X22" s="4"/>
      <c r="Y22" s="4"/>
    </row>
    <row r="23" spans="1:25">
      <c r="A23" s="2"/>
      <c r="B23" t="s">
        <v>110</v>
      </c>
      <c r="C23" s="4">
        <f t="shared" si="4"/>
        <v>1.4640798645490021E-2</v>
      </c>
      <c r="D23" s="4">
        <f t="shared" si="5"/>
        <v>6.1455045141160507E-2</v>
      </c>
      <c r="E23" s="4">
        <f t="shared" si="6"/>
        <v>2.5028644007119478E-2</v>
      </c>
      <c r="F23" s="4">
        <f t="shared" si="7"/>
        <v>1.9549822183449091E-2</v>
      </c>
      <c r="L23" s="4"/>
      <c r="M23" s="4"/>
      <c r="R23" s="4"/>
      <c r="X23" s="4"/>
      <c r="Y23" s="4"/>
    </row>
    <row r="24" spans="1:25">
      <c r="A24" s="2"/>
      <c r="C24" s="4"/>
      <c r="D24" s="4"/>
      <c r="E24" s="4"/>
      <c r="F24" s="4"/>
    </row>
    <row r="25" spans="1:25">
      <c r="A25" s="1" t="s">
        <v>3</v>
      </c>
      <c r="B25" t="s">
        <v>93</v>
      </c>
      <c r="C25" s="4">
        <f>STDEV(C3:E3)/SQRT(COUNT(C3:E3))</f>
        <v>3.8289524799063931E-2</v>
      </c>
      <c r="D25" s="4">
        <f>STDEV(G3:I3)/SQRT(COUNT(G3:I3))</f>
        <v>2.2963650059675992E-2</v>
      </c>
      <c r="E25" s="4">
        <f>STDEV(K3:M3)/SQRT(COUNT(K3:M3))</f>
        <v>1.7428270273375023E-2</v>
      </c>
      <c r="F25" s="4">
        <f>STDEV(O3:Q3)/SQRT(COUNT(O3:Q3))</f>
        <v>1.0961483567294504E-2</v>
      </c>
    </row>
    <row r="26" spans="1:25">
      <c r="B26" t="s">
        <v>94</v>
      </c>
      <c r="C26" s="4">
        <f t="shared" ref="C26:C30" si="8">STDEV(C4:E4)/SQRT(COUNT(C4:E4))</f>
        <v>3.1970769551458847E-2</v>
      </c>
      <c r="D26" s="4">
        <f t="shared" ref="D26:D30" si="9">STDEV(G4:I4)/SQRT(COUNT(G4:I4))</f>
        <v>8.4259941962472381E-3</v>
      </c>
      <c r="E26" s="4">
        <f t="shared" ref="E26:E30" si="10">STDEV(K4:M4)/SQRT(COUNT(K4:M4))</f>
        <v>1.3218981650320996E-2</v>
      </c>
      <c r="F26" s="4">
        <f t="shared" ref="F26:F30" si="11">STDEV(O4:Q4)/SQRT(COUNT(O4:Q4))</f>
        <v>1.3918079595977042E-2</v>
      </c>
    </row>
    <row r="27" spans="1:25">
      <c r="B27" t="s">
        <v>125</v>
      </c>
      <c r="C27" s="4">
        <f t="shared" si="8"/>
        <v>1.2938174381171312E-2</v>
      </c>
      <c r="D27" s="4">
        <f t="shared" si="9"/>
        <v>4.3155575673706599E-2</v>
      </c>
      <c r="E27" s="4">
        <f t="shared" si="10"/>
        <v>1.109453707331692E-2</v>
      </c>
      <c r="F27" s="4">
        <f t="shared" si="11"/>
        <v>2.1505673321350924E-2</v>
      </c>
    </row>
    <row r="28" spans="1:25">
      <c r="B28" t="s">
        <v>106</v>
      </c>
      <c r="C28" s="4">
        <f t="shared" si="8"/>
        <v>1.6063848113211893E-2</v>
      </c>
      <c r="D28" s="4">
        <f t="shared" si="9"/>
        <v>2.5665432430235394E-2</v>
      </c>
      <c r="E28" s="4">
        <f t="shared" si="10"/>
        <v>8.7828545801613127E-3</v>
      </c>
      <c r="F28" s="4">
        <f t="shared" si="11"/>
        <v>9.8938472768434933E-3</v>
      </c>
    </row>
    <row r="29" spans="1:25">
      <c r="B29" t="s">
        <v>107</v>
      </c>
      <c r="C29" s="4">
        <f t="shared" si="8"/>
        <v>3.1587433010608713E-2</v>
      </c>
      <c r="D29" s="4">
        <f t="shared" si="9"/>
        <v>3.0578299917411379E-2</v>
      </c>
      <c r="E29" s="4">
        <f t="shared" si="10"/>
        <v>5.6560604931623383E-2</v>
      </c>
      <c r="F29" s="4">
        <f t="shared" si="11"/>
        <v>2.5885291007947269E-2</v>
      </c>
    </row>
    <row r="30" spans="1:25">
      <c r="B30" t="s">
        <v>110</v>
      </c>
      <c r="C30" s="4">
        <f t="shared" si="8"/>
        <v>8.4528690391247729E-3</v>
      </c>
      <c r="D30" s="4">
        <f t="shared" si="9"/>
        <v>3.5481086855309624E-2</v>
      </c>
      <c r="E30" s="4">
        <f t="shared" si="10"/>
        <v>1.4450294354961745E-2</v>
      </c>
      <c r="F30" s="4">
        <f t="shared" si="11"/>
        <v>1.1287095100223651E-2</v>
      </c>
    </row>
  </sheetData>
  <mergeCells count="4">
    <mergeCell ref="C2:E2"/>
    <mergeCell ref="G2:I2"/>
    <mergeCell ref="K2:M2"/>
    <mergeCell ref="O2:Q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"/>
  <sheetViews>
    <sheetView workbookViewId="0">
      <selection activeCell="B2" sqref="B2:D12"/>
    </sheetView>
  </sheetViews>
  <sheetFormatPr defaultRowHeight="14.4"/>
  <cols>
    <col min="1" max="2" width="8.88671875" style="2"/>
    <col min="3" max="6" width="20.77734375" style="2" customWidth="1"/>
    <col min="7" max="16384" width="8.88671875" style="2"/>
  </cols>
  <sheetData>
    <row r="1" spans="1:24">
      <c r="B1" s="1" t="s">
        <v>64</v>
      </c>
    </row>
    <row r="2" spans="1:24">
      <c r="C2" s="2" t="s">
        <v>63</v>
      </c>
      <c r="D2" s="2" t="s">
        <v>62</v>
      </c>
      <c r="E2" s="2" t="s">
        <v>72</v>
      </c>
      <c r="F2" s="2" t="s">
        <v>73</v>
      </c>
    </row>
    <row r="3" spans="1:24">
      <c r="C3" s="9">
        <v>10</v>
      </c>
      <c r="D3" s="9">
        <v>7</v>
      </c>
      <c r="E3" s="9">
        <v>9</v>
      </c>
      <c r="F3" s="9">
        <v>2</v>
      </c>
    </row>
    <row r="4" spans="1:24">
      <c r="C4" s="9">
        <v>12</v>
      </c>
      <c r="D4" s="9">
        <v>8</v>
      </c>
      <c r="E4" s="9">
        <v>4</v>
      </c>
      <c r="F4" s="9">
        <v>3</v>
      </c>
    </row>
    <row r="5" spans="1:24">
      <c r="C5" s="9">
        <v>11</v>
      </c>
      <c r="D5" s="9">
        <v>7</v>
      </c>
      <c r="E5" s="9">
        <v>6</v>
      </c>
      <c r="F5" s="9">
        <v>4</v>
      </c>
    </row>
    <row r="6" spans="1:24">
      <c r="C6" s="9">
        <v>9</v>
      </c>
      <c r="D6" s="9">
        <v>7</v>
      </c>
      <c r="E6" s="9">
        <v>5</v>
      </c>
      <c r="F6" s="9">
        <v>4</v>
      </c>
    </row>
    <row r="7" spans="1:24">
      <c r="C7" s="9">
        <v>9</v>
      </c>
      <c r="D7" s="9">
        <v>8</v>
      </c>
      <c r="E7" s="9">
        <v>7</v>
      </c>
      <c r="F7" s="9">
        <v>5</v>
      </c>
    </row>
    <row r="8" spans="1:24">
      <c r="C8" s="9">
        <v>12</v>
      </c>
      <c r="D8" s="9">
        <v>9</v>
      </c>
      <c r="E8" s="9">
        <v>6</v>
      </c>
      <c r="F8" s="9">
        <v>6</v>
      </c>
    </row>
    <row r="9" spans="1:24" ht="15" thickBot="1">
      <c r="A9" s="3"/>
      <c r="B9" s="3"/>
      <c r="C9" s="3"/>
      <c r="D9" s="3"/>
      <c r="E9" s="3"/>
      <c r="F9" s="3"/>
    </row>
    <row r="10" spans="1:24" ht="15" thickTop="1">
      <c r="B10" s="1" t="s">
        <v>1</v>
      </c>
      <c r="C10" s="4">
        <f>AVERAGE(C3:C8)</f>
        <v>10.5</v>
      </c>
      <c r="D10" s="4">
        <f t="shared" ref="D10:F10" si="0">AVERAGE(D3:D8)</f>
        <v>7.666666666666667</v>
      </c>
      <c r="E10" s="4">
        <f t="shared" si="0"/>
        <v>6.166666666666667</v>
      </c>
      <c r="F10" s="4">
        <f t="shared" si="0"/>
        <v>4</v>
      </c>
    </row>
    <row r="11" spans="1:24">
      <c r="B11" s="1" t="s">
        <v>2</v>
      </c>
      <c r="C11" s="4">
        <f>STDEV(C3:C8)</f>
        <v>1.3784048752090221</v>
      </c>
      <c r="D11" s="4">
        <f t="shared" ref="D11:F11" si="1">STDEV(D3:D8)</f>
        <v>0.81649658092772603</v>
      </c>
      <c r="E11" s="4">
        <f t="shared" si="1"/>
        <v>1.7224014243685091</v>
      </c>
      <c r="F11" s="4">
        <f t="shared" si="1"/>
        <v>1.4142135623730951</v>
      </c>
    </row>
    <row r="12" spans="1:24">
      <c r="B12" s="1" t="s">
        <v>3</v>
      </c>
      <c r="C12" s="4">
        <f>C11/SQRT(COUNT(C3:C8))</f>
        <v>0.56273143387113778</v>
      </c>
      <c r="D12" s="4">
        <f t="shared" ref="D12:F12" si="2">D11/SQRT(COUNT(D3:D8))</f>
        <v>0.33333333333333337</v>
      </c>
      <c r="E12" s="4">
        <f t="shared" si="2"/>
        <v>0.70316743699096651</v>
      </c>
      <c r="F12" s="4">
        <f t="shared" si="2"/>
        <v>0.57735026918962584</v>
      </c>
    </row>
    <row r="13" spans="1:24">
      <c r="C13" s="4"/>
      <c r="D13" s="4"/>
      <c r="E13" s="4"/>
      <c r="F13" s="4"/>
    </row>
    <row r="14" spans="1:24">
      <c r="C14" s="4"/>
    </row>
    <row r="15" spans="1:24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</row>
    <row r="16" spans="1:24">
      <c r="C16" s="9"/>
      <c r="D16" s="9"/>
      <c r="E16" s="9"/>
      <c r="F16" s="9"/>
      <c r="G16" s="9"/>
      <c r="H16" s="9"/>
    </row>
    <row r="17" spans="3:8">
      <c r="C17" s="9"/>
      <c r="D17" s="9"/>
      <c r="E17" s="9"/>
      <c r="F17" s="9"/>
      <c r="G17" s="9"/>
      <c r="H17" s="9"/>
    </row>
    <row r="18" spans="3:8">
      <c r="C18" s="9"/>
      <c r="D18" s="9"/>
      <c r="E18" s="9"/>
      <c r="F18" s="9"/>
      <c r="G18" s="9"/>
      <c r="H18" s="9"/>
    </row>
    <row r="19" spans="3:8">
      <c r="C19" s="9"/>
      <c r="D19" s="9"/>
      <c r="E19" s="9"/>
      <c r="F19" s="9"/>
      <c r="G19" s="9"/>
      <c r="H19" s="9"/>
    </row>
    <row r="20" spans="3:8">
      <c r="C20" s="9"/>
      <c r="D20" s="9"/>
      <c r="E20" s="9"/>
      <c r="F20" s="9"/>
      <c r="G20" s="9"/>
      <c r="H20" s="9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zoomScaleNormal="100" workbookViewId="0">
      <selection activeCell="B1" sqref="B1"/>
    </sheetView>
  </sheetViews>
  <sheetFormatPr defaultRowHeight="14.4"/>
  <cols>
    <col min="1" max="1" width="16.44140625" customWidth="1"/>
    <col min="2" max="2" width="17.5546875" customWidth="1"/>
    <col min="3" max="35" width="8.5546875" customWidth="1"/>
  </cols>
  <sheetData>
    <row r="1" spans="1:24">
      <c r="B1" s="1" t="s">
        <v>91</v>
      </c>
    </row>
    <row r="2" spans="1:24" s="2" customFormat="1">
      <c r="C2" s="59" t="s">
        <v>41</v>
      </c>
      <c r="D2" s="59"/>
      <c r="E2" s="59"/>
      <c r="F2" s="32"/>
      <c r="G2" s="59" t="s">
        <v>40</v>
      </c>
      <c r="H2" s="59"/>
      <c r="I2" s="59"/>
      <c r="J2" s="32"/>
      <c r="K2" s="59" t="s">
        <v>39</v>
      </c>
      <c r="L2" s="59"/>
      <c r="M2" s="59"/>
      <c r="N2" s="32"/>
      <c r="O2" s="59" t="s">
        <v>38</v>
      </c>
      <c r="P2" s="59"/>
      <c r="Q2" s="59"/>
    </row>
    <row r="3" spans="1:24">
      <c r="B3" t="s">
        <v>112</v>
      </c>
      <c r="C3">
        <v>0.40815541839522412</v>
      </c>
      <c r="D3">
        <v>0.41703936051806134</v>
      </c>
      <c r="E3">
        <v>0.41183176498364193</v>
      </c>
      <c r="G3" s="4">
        <v>0.15914664715526469</v>
      </c>
      <c r="H3" s="4">
        <v>0.19522241643293634</v>
      </c>
      <c r="I3" s="4">
        <v>0.16573174532200588</v>
      </c>
      <c r="K3">
        <v>0.73371138489938048</v>
      </c>
      <c r="L3">
        <v>0.75835932146503138</v>
      </c>
      <c r="M3">
        <v>0.78703483575034616</v>
      </c>
      <c r="O3">
        <v>0.7519766957969205</v>
      </c>
      <c r="P3">
        <v>0.72045177446320752</v>
      </c>
      <c r="Q3">
        <v>0.72248140117251092</v>
      </c>
    </row>
    <row r="4" spans="1:24">
      <c r="B4" t="s">
        <v>113</v>
      </c>
      <c r="C4">
        <v>0.54600155148571616</v>
      </c>
      <c r="D4">
        <v>0.49503187291308309</v>
      </c>
      <c r="E4">
        <v>0.52337009679921753</v>
      </c>
      <c r="G4" s="4">
        <v>0.18591385174044414</v>
      </c>
      <c r="H4" s="4">
        <v>0.23747002154383967</v>
      </c>
      <c r="I4" s="4">
        <v>0.23526143923688739</v>
      </c>
      <c r="K4">
        <v>0.89980001957850275</v>
      </c>
      <c r="L4">
        <v>0.88389248605031678</v>
      </c>
      <c r="M4">
        <v>0.85487434796593342</v>
      </c>
      <c r="O4">
        <v>0.8439377678486687</v>
      </c>
      <c r="P4">
        <v>0.83570244796343751</v>
      </c>
      <c r="Q4">
        <v>0.81293120441553324</v>
      </c>
    </row>
    <row r="5" spans="1:24">
      <c r="B5" t="s">
        <v>106</v>
      </c>
      <c r="C5">
        <v>0.7911880744057348</v>
      </c>
      <c r="D5">
        <v>0.77770260511292366</v>
      </c>
      <c r="E5">
        <v>0.76992603516560365</v>
      </c>
      <c r="G5" s="4">
        <v>0.44035351781096832</v>
      </c>
      <c r="H5" s="4">
        <v>0.3741654123731234</v>
      </c>
      <c r="I5" s="4">
        <v>0.38105051908455867</v>
      </c>
      <c r="K5">
        <v>1.1714073936810896</v>
      </c>
      <c r="L5">
        <v>1.1716853516167887</v>
      </c>
      <c r="M5">
        <v>1.1620663224480514</v>
      </c>
      <c r="O5">
        <v>1.1527725051492266</v>
      </c>
      <c r="P5">
        <v>1.0857073623843949</v>
      </c>
      <c r="Q5">
        <v>1.0881466822826218</v>
      </c>
    </row>
    <row r="6" spans="1:24">
      <c r="B6" t="s">
        <v>107</v>
      </c>
      <c r="C6">
        <v>0.38658976693986308</v>
      </c>
      <c r="D6">
        <v>0.38714290532564338</v>
      </c>
      <c r="E6">
        <v>0.42060777766535129</v>
      </c>
      <c r="G6" s="5">
        <v>0.22944866739834424</v>
      </c>
      <c r="H6" s="5">
        <v>0.19539178624175169</v>
      </c>
      <c r="I6" s="5">
        <v>0.22604772163733181</v>
      </c>
      <c r="K6">
        <v>0.62624638147314249</v>
      </c>
      <c r="L6">
        <v>0.61610052162725326</v>
      </c>
      <c r="M6">
        <v>0.62161047170207118</v>
      </c>
      <c r="O6">
        <v>0.52483372392696259</v>
      </c>
      <c r="P6">
        <v>0.56918617809609329</v>
      </c>
      <c r="Q6">
        <v>0.55945419103313843</v>
      </c>
    </row>
    <row r="7" spans="1:24">
      <c r="B7" t="s">
        <v>108</v>
      </c>
      <c r="C7">
        <v>0.3389321730918412</v>
      </c>
      <c r="D7">
        <v>0.29444500657695033</v>
      </c>
      <c r="E7">
        <v>0.30331545751964656</v>
      </c>
      <c r="G7" s="4">
        <v>0.60016530493340381</v>
      </c>
      <c r="H7" s="4">
        <v>0.5997588173922469</v>
      </c>
      <c r="I7" s="4">
        <v>0.62286763410701462</v>
      </c>
      <c r="K7">
        <v>0.20119708560001118</v>
      </c>
      <c r="L7">
        <v>0.23557833498818298</v>
      </c>
      <c r="M7">
        <v>0.2247262505768666</v>
      </c>
      <c r="O7">
        <v>0.28018339648538743</v>
      </c>
      <c r="P7">
        <v>0.25866059238816974</v>
      </c>
      <c r="Q7">
        <v>0.25418519248600069</v>
      </c>
    </row>
    <row r="8" spans="1:24">
      <c r="B8" t="s">
        <v>109</v>
      </c>
      <c r="C8">
        <v>0.48993220681979155</v>
      </c>
      <c r="D8">
        <v>0.48260649600323791</v>
      </c>
      <c r="E8">
        <v>0.46842726567506493</v>
      </c>
      <c r="G8" s="4">
        <v>0.79536062219692971</v>
      </c>
      <c r="H8" s="4">
        <v>0.95290841835697737</v>
      </c>
      <c r="I8" s="4">
        <v>0.92824817419346095</v>
      </c>
      <c r="K8">
        <v>0.32518494692827277</v>
      </c>
      <c r="L8">
        <v>0.33070888164795054</v>
      </c>
      <c r="M8">
        <v>0.32055602947963135</v>
      </c>
      <c r="O8">
        <v>0.37057479320440095</v>
      </c>
      <c r="P8">
        <v>0.366909783822853</v>
      </c>
      <c r="Q8">
        <v>0.39154273532353562</v>
      </c>
    </row>
    <row r="9" spans="1:24">
      <c r="B9" t="s">
        <v>110</v>
      </c>
      <c r="C9">
        <v>7.1456035616715569E-2</v>
      </c>
      <c r="D9">
        <v>7.0754494249384459E-2</v>
      </c>
      <c r="E9">
        <v>7.0154136733110731E-2</v>
      </c>
      <c r="G9" s="4">
        <v>0.94485996504207148</v>
      </c>
      <c r="H9" s="4">
        <v>0.88053331165399784</v>
      </c>
      <c r="I9" s="4">
        <v>0.87911738005230144</v>
      </c>
      <c r="K9">
        <v>7.3566224285734269E-2</v>
      </c>
      <c r="L9">
        <v>7.2943907589466769E-2</v>
      </c>
      <c r="M9">
        <v>7.0937111052064836E-2</v>
      </c>
      <c r="O9">
        <v>0.89475144373626536</v>
      </c>
      <c r="P9">
        <v>0.89450321600922822</v>
      </c>
      <c r="Q9">
        <v>0.89754035525768228</v>
      </c>
    </row>
    <row r="10" spans="1:24" ht="15" thickBot="1">
      <c r="A10" s="30"/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</row>
    <row r="11" spans="1:24" s="2" customFormat="1" ht="15" thickTop="1">
      <c r="C11" s="2" t="s">
        <v>5</v>
      </c>
      <c r="D11" s="2" t="s">
        <v>6</v>
      </c>
      <c r="E11" s="2" t="s">
        <v>7</v>
      </c>
      <c r="F11" s="2" t="s">
        <v>8</v>
      </c>
    </row>
    <row r="12" spans="1:24">
      <c r="A12" s="1" t="s">
        <v>1</v>
      </c>
      <c r="B12" t="s">
        <v>112</v>
      </c>
      <c r="C12" s="4">
        <f>AVERAGE(C3:E3)</f>
        <v>0.41234218129897576</v>
      </c>
      <c r="D12" s="4">
        <f>AVERAGE(G3:I3)</f>
        <v>0.1733669363034023</v>
      </c>
      <c r="E12" s="4">
        <f>AVERAGE(K3:M3)</f>
        <v>0.75970184737158597</v>
      </c>
      <c r="F12" s="4">
        <f>AVERAGE(O3:Q3)</f>
        <v>0.73163662381087968</v>
      </c>
      <c r="L12" s="4"/>
      <c r="M12" s="4"/>
      <c r="N12" s="4"/>
      <c r="W12" s="4"/>
      <c r="X12" s="4"/>
    </row>
    <row r="13" spans="1:24">
      <c r="A13" s="2"/>
      <c r="B13" t="s">
        <v>113</v>
      </c>
      <c r="C13" s="4">
        <f t="shared" ref="C13:C18" si="0">AVERAGE(C4:E4)</f>
        <v>0.52146784039933891</v>
      </c>
      <c r="D13" s="4">
        <f t="shared" ref="D13:D18" si="1">AVERAGE(G4:I4)</f>
        <v>0.21954843750705708</v>
      </c>
      <c r="E13" s="4">
        <f t="shared" ref="E13:E18" si="2">AVERAGE(K4:M4)</f>
        <v>0.87952228453158432</v>
      </c>
      <c r="F13" s="4">
        <f t="shared" ref="F13:F18" si="3">AVERAGE(O4:Q4)</f>
        <v>0.83085714007587974</v>
      </c>
      <c r="L13" s="4"/>
      <c r="M13" s="4"/>
      <c r="N13" s="4"/>
      <c r="W13" s="4"/>
      <c r="X13" s="4"/>
    </row>
    <row r="14" spans="1:24" ht="14.4" customHeight="1">
      <c r="A14" s="2"/>
      <c r="B14" t="s">
        <v>106</v>
      </c>
      <c r="C14" s="4">
        <f t="shared" si="0"/>
        <v>0.77960557156142063</v>
      </c>
      <c r="D14" s="4">
        <f t="shared" si="1"/>
        <v>0.39852314975621678</v>
      </c>
      <c r="E14" s="4">
        <f t="shared" si="2"/>
        <v>1.1683863559153098</v>
      </c>
      <c r="F14" s="4">
        <f t="shared" si="3"/>
        <v>1.1088755166054145</v>
      </c>
      <c r="L14" s="4"/>
      <c r="M14" s="4"/>
      <c r="N14" s="4"/>
      <c r="W14" s="4"/>
      <c r="X14" s="4"/>
    </row>
    <row r="15" spans="1:24" ht="14.4" customHeight="1">
      <c r="A15" s="2"/>
      <c r="B15" t="s">
        <v>107</v>
      </c>
      <c r="C15" s="4">
        <f t="shared" si="0"/>
        <v>0.39811348331028595</v>
      </c>
      <c r="D15" s="4">
        <f t="shared" si="1"/>
        <v>0.21696272509247591</v>
      </c>
      <c r="E15" s="4">
        <f t="shared" si="2"/>
        <v>0.62131912493415564</v>
      </c>
      <c r="F15" s="4">
        <f t="shared" si="3"/>
        <v>0.55115803101873151</v>
      </c>
      <c r="L15" s="4"/>
      <c r="M15" s="4"/>
      <c r="N15" s="4"/>
      <c r="W15" s="4"/>
      <c r="X15" s="4"/>
    </row>
    <row r="16" spans="1:24" ht="14.4" customHeight="1">
      <c r="A16" s="2"/>
      <c r="B16" t="s">
        <v>108</v>
      </c>
      <c r="C16" s="4">
        <f t="shared" si="0"/>
        <v>0.31223087906281272</v>
      </c>
      <c r="D16" s="4">
        <f t="shared" si="1"/>
        <v>0.60759725214422178</v>
      </c>
      <c r="E16" s="4">
        <f t="shared" si="2"/>
        <v>0.22050055705502025</v>
      </c>
      <c r="F16" s="4">
        <f t="shared" si="3"/>
        <v>0.26434306045318595</v>
      </c>
      <c r="L16" s="4"/>
      <c r="M16" s="4"/>
      <c r="N16" s="4"/>
      <c r="W16" s="4"/>
      <c r="X16" s="4"/>
    </row>
    <row r="17" spans="1:24">
      <c r="A17" s="2"/>
      <c r="B17" t="s">
        <v>109</v>
      </c>
      <c r="C17" s="4">
        <f t="shared" si="0"/>
        <v>0.48032198949936483</v>
      </c>
      <c r="D17" s="4">
        <f t="shared" si="1"/>
        <v>0.89217240491578931</v>
      </c>
      <c r="E17" s="4">
        <f t="shared" si="2"/>
        <v>0.3254832860186182</v>
      </c>
      <c r="F17" s="4">
        <f t="shared" si="3"/>
        <v>0.37634243745026325</v>
      </c>
      <c r="L17" s="5"/>
      <c r="M17" s="5"/>
      <c r="N17" s="5"/>
      <c r="W17" s="5"/>
      <c r="X17" s="5"/>
    </row>
    <row r="18" spans="1:24">
      <c r="A18" s="2"/>
      <c r="B18" t="s">
        <v>110</v>
      </c>
      <c r="C18" s="4">
        <f t="shared" si="0"/>
        <v>7.0788222199736919E-2</v>
      </c>
      <c r="D18" s="4">
        <f t="shared" si="1"/>
        <v>0.90150355224945689</v>
      </c>
      <c r="E18" s="4">
        <f t="shared" si="2"/>
        <v>7.2482414309088625E-2</v>
      </c>
      <c r="F18" s="4">
        <f t="shared" si="3"/>
        <v>0.89559833833439184</v>
      </c>
      <c r="L18" s="4"/>
      <c r="M18" s="4"/>
      <c r="N18" s="4"/>
      <c r="W18" s="4"/>
      <c r="X18" s="4"/>
    </row>
    <row r="19" spans="1:24">
      <c r="A19" s="2"/>
      <c r="C19" s="5"/>
      <c r="D19" s="5"/>
      <c r="E19" s="5"/>
      <c r="F19" s="5"/>
      <c r="L19" s="4"/>
      <c r="M19" s="4"/>
      <c r="N19" s="4"/>
      <c r="W19" s="4"/>
      <c r="X19" s="4"/>
    </row>
    <row r="20" spans="1:24">
      <c r="A20" s="1" t="s">
        <v>2</v>
      </c>
      <c r="B20" t="s">
        <v>112</v>
      </c>
      <c r="C20" s="4">
        <f>STDEV(C3:E3)</f>
        <v>4.4639108998387961E-3</v>
      </c>
      <c r="D20" s="4">
        <f>STDEV(G3:I3)</f>
        <v>1.9211647202563013E-2</v>
      </c>
      <c r="E20" s="4">
        <f>STDEV(K3:M3)</f>
        <v>2.6687063992151067E-2</v>
      </c>
      <c r="F20" s="4">
        <f>STDEV(O3:Q3)</f>
        <v>1.7644226887080443E-2</v>
      </c>
      <c r="L20" s="4"/>
      <c r="M20" s="4"/>
      <c r="N20" s="4"/>
      <c r="W20" s="4"/>
      <c r="X20" s="4"/>
    </row>
    <row r="21" spans="1:24">
      <c r="A21" s="2"/>
      <c r="B21" t="s">
        <v>113</v>
      </c>
      <c r="C21" s="4">
        <f t="shared" ref="C21:C26" si="4">STDEV(C4:E4)</f>
        <v>2.553802983801887E-2</v>
      </c>
      <c r="D21" s="4">
        <f t="shared" ref="D21:D26" si="5">STDEV(G4:I4)</f>
        <v>2.9149330673625642E-2</v>
      </c>
      <c r="E21" s="4">
        <f t="shared" ref="E21:E26" si="6">STDEV(K4:M4)</f>
        <v>2.2779442232983955E-2</v>
      </c>
      <c r="F21" s="4">
        <f t="shared" ref="F21:F26" si="7">STDEV(O4:Q4)</f>
        <v>1.6061117656538879E-2</v>
      </c>
      <c r="L21" s="4"/>
      <c r="M21" s="4"/>
      <c r="N21" s="4"/>
      <c r="W21" s="4"/>
      <c r="X21" s="4"/>
    </row>
    <row r="22" spans="1:24">
      <c r="A22" s="2"/>
      <c r="B22" t="s">
        <v>111</v>
      </c>
      <c r="C22" s="4">
        <f t="shared" si="4"/>
        <v>1.0757998844594578E-2</v>
      </c>
      <c r="D22" s="4">
        <f t="shared" si="5"/>
        <v>3.6389365785953809E-2</v>
      </c>
      <c r="E22" s="4">
        <f t="shared" si="6"/>
        <v>5.4750737368509392E-3</v>
      </c>
      <c r="F22" s="4">
        <f t="shared" si="7"/>
        <v>3.8035467300969933E-2</v>
      </c>
      <c r="L22" s="4"/>
      <c r="M22" s="4"/>
      <c r="N22" s="4"/>
      <c r="W22" s="4"/>
      <c r="X22" s="4"/>
    </row>
    <row r="23" spans="1:24">
      <c r="A23" s="2"/>
      <c r="B23" t="s">
        <v>107</v>
      </c>
      <c r="C23" s="4">
        <f t="shared" si="4"/>
        <v>1.9482593498240944E-2</v>
      </c>
      <c r="D23" s="4">
        <f t="shared" si="5"/>
        <v>1.8758215805177204E-2</v>
      </c>
      <c r="E23" s="4">
        <f t="shared" si="6"/>
        <v>5.0792007449487527E-3</v>
      </c>
      <c r="F23" s="4">
        <f t="shared" si="7"/>
        <v>2.3311043540448672E-2</v>
      </c>
      <c r="L23" s="4"/>
      <c r="M23" s="4"/>
      <c r="N23" s="4"/>
      <c r="W23" s="4"/>
      <c r="X23" s="4"/>
    </row>
    <row r="24" spans="1:24">
      <c r="A24" s="2"/>
      <c r="B24" t="s">
        <v>108</v>
      </c>
      <c r="C24" s="4">
        <f t="shared" si="4"/>
        <v>2.3545499614579645E-2</v>
      </c>
      <c r="D24" s="4">
        <f t="shared" si="5"/>
        <v>1.3226100407809959E-2</v>
      </c>
      <c r="E24" s="4">
        <f t="shared" si="6"/>
        <v>1.7575834025113764E-2</v>
      </c>
      <c r="F24" s="4">
        <f t="shared" si="7"/>
        <v>1.3899441905374437E-2</v>
      </c>
      <c r="L24" s="4"/>
      <c r="M24" s="4"/>
      <c r="N24" s="4"/>
      <c r="W24" s="4"/>
      <c r="X24" s="4"/>
    </row>
    <row r="25" spans="1:24">
      <c r="A25" s="2"/>
      <c r="B25" t="s">
        <v>109</v>
      </c>
      <c r="C25" s="4">
        <f t="shared" si="4"/>
        <v>1.0932970816947142E-2</v>
      </c>
      <c r="D25" s="4">
        <f t="shared" si="5"/>
        <v>8.4743276225632366E-2</v>
      </c>
      <c r="E25" s="4">
        <f t="shared" si="6"/>
        <v>5.0829967979093785E-3</v>
      </c>
      <c r="F25" s="4">
        <f t="shared" si="7"/>
        <v>1.3290781204235753E-2</v>
      </c>
      <c r="L25" s="4"/>
      <c r="M25" s="4"/>
      <c r="N25" s="4"/>
      <c r="W25" s="4"/>
      <c r="X25" s="4"/>
    </row>
    <row r="26" spans="1:24">
      <c r="A26" s="2"/>
      <c r="B26" t="s">
        <v>110</v>
      </c>
      <c r="C26" s="4">
        <f t="shared" si="4"/>
        <v>6.5160444808113021E-4</v>
      </c>
      <c r="D26" s="4">
        <f t="shared" si="5"/>
        <v>3.7554428677026415E-2</v>
      </c>
      <c r="E26" s="4">
        <f t="shared" si="6"/>
        <v>1.3739691170981871E-3</v>
      </c>
      <c r="F26" s="4">
        <f t="shared" si="7"/>
        <v>1.6864093657463534E-3</v>
      </c>
      <c r="L26" s="4"/>
      <c r="M26" s="4"/>
      <c r="N26" s="4"/>
      <c r="W26" s="4"/>
      <c r="X26" s="4"/>
    </row>
    <row r="27" spans="1:24">
      <c r="A27" s="2"/>
      <c r="C27" s="4"/>
      <c r="D27" s="4"/>
      <c r="E27" s="4"/>
      <c r="F27" s="4"/>
    </row>
    <row r="28" spans="1:24">
      <c r="A28" s="1" t="s">
        <v>3</v>
      </c>
      <c r="B28" t="s">
        <v>112</v>
      </c>
      <c r="C28" s="4">
        <f>STDEV(C3:E3)/SQRT(COUNT(C3:E3))</f>
        <v>2.5772401596604335E-3</v>
      </c>
      <c r="D28" s="4">
        <f>STDEV(G3:I3)/SQRT(COUNT(G3:I3))</f>
        <v>1.1091849683975877E-2</v>
      </c>
      <c r="E28" s="4">
        <f>STDEV(K3:M3)/SQRT(COUNT(K3:M3))</f>
        <v>1.5407783579749187E-2</v>
      </c>
      <c r="F28" s="4">
        <f>STDEV(O3:Q3)/SQRT(COUNT(O3:Q3))</f>
        <v>1.0186899142898727E-2</v>
      </c>
    </row>
    <row r="29" spans="1:24">
      <c r="B29" t="s">
        <v>113</v>
      </c>
      <c r="C29" s="4">
        <f t="shared" ref="C29:C34" si="8">STDEV(C4:E4)/SQRT(COUNT(C4:E4))</f>
        <v>1.4744388401552891E-2</v>
      </c>
      <c r="D29" s="4">
        <f t="shared" ref="D29:D34" si="9">STDEV(G4:I4)/SQRT(COUNT(G4:I4))</f>
        <v>1.6829373911115181E-2</v>
      </c>
      <c r="E29" s="4">
        <f t="shared" ref="E29:E34" si="10">STDEV(K4:M4)/SQRT(COUNT(K4:M4))</f>
        <v>1.3151717105202817E-2</v>
      </c>
      <c r="F29" s="4">
        <f t="shared" ref="F29:F34" si="11">STDEV(O4:Q4)/SQRT(COUNT(O4:Q4))</f>
        <v>9.2728906024889726E-3</v>
      </c>
    </row>
    <row r="30" spans="1:24">
      <c r="B30" t="s">
        <v>106</v>
      </c>
      <c r="C30" s="4">
        <f t="shared" si="8"/>
        <v>6.2111335288683629E-3</v>
      </c>
      <c r="D30" s="4">
        <f t="shared" si="9"/>
        <v>2.1009410132160192E-2</v>
      </c>
      <c r="E30" s="4">
        <f t="shared" si="10"/>
        <v>3.1610352958039403E-3</v>
      </c>
      <c r="F30" s="4">
        <f t="shared" si="11"/>
        <v>2.19597872849682E-2</v>
      </c>
    </row>
    <row r="31" spans="1:24">
      <c r="B31" t="s">
        <v>107</v>
      </c>
      <c r="C31" s="4">
        <f t="shared" si="8"/>
        <v>1.1248280600721463E-2</v>
      </c>
      <c r="D31" s="4">
        <f t="shared" si="9"/>
        <v>1.0830060944636153E-2</v>
      </c>
      <c r="E31" s="4">
        <f t="shared" si="10"/>
        <v>2.9324779173643101E-3</v>
      </c>
      <c r="F31" s="4">
        <f t="shared" si="11"/>
        <v>1.3458637263169128E-2</v>
      </c>
    </row>
    <row r="32" spans="1:24">
      <c r="B32" t="s">
        <v>108</v>
      </c>
      <c r="C32" s="4">
        <f t="shared" si="8"/>
        <v>1.3594000540681788E-2</v>
      </c>
      <c r="D32" s="4">
        <f t="shared" si="9"/>
        <v>7.6360926307780996E-3</v>
      </c>
      <c r="E32" s="4">
        <f t="shared" si="10"/>
        <v>1.0147412505631616E-2</v>
      </c>
      <c r="F32" s="4">
        <f t="shared" si="11"/>
        <v>8.0248465256534968E-3</v>
      </c>
    </row>
    <row r="33" spans="2:6">
      <c r="B33" t="s">
        <v>109</v>
      </c>
      <c r="C33" s="4">
        <f t="shared" si="8"/>
        <v>6.3121536442067557E-3</v>
      </c>
      <c r="D33" s="4">
        <f t="shared" si="9"/>
        <v>4.8926553340879662E-2</v>
      </c>
      <c r="E33" s="4">
        <f t="shared" si="10"/>
        <v>2.9346695695629857E-3</v>
      </c>
      <c r="F33" s="4">
        <f t="shared" si="11"/>
        <v>7.6734361060059311E-3</v>
      </c>
    </row>
    <row r="34" spans="2:6">
      <c r="B34" t="s">
        <v>110</v>
      </c>
      <c r="C34" s="4">
        <f t="shared" si="8"/>
        <v>3.7620400350479806E-4</v>
      </c>
      <c r="D34" s="4">
        <f t="shared" si="9"/>
        <v>2.1682059505943804E-2</v>
      </c>
      <c r="E34" s="4">
        <f t="shared" si="10"/>
        <v>7.9326143961487084E-4</v>
      </c>
      <c r="F34" s="4">
        <f t="shared" si="11"/>
        <v>9.7364890127756324E-4</v>
      </c>
    </row>
  </sheetData>
  <mergeCells count="4">
    <mergeCell ref="C2:E2"/>
    <mergeCell ref="G2:I2"/>
    <mergeCell ref="K2:M2"/>
    <mergeCell ref="O2:Q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7"/>
  <sheetViews>
    <sheetView workbookViewId="0">
      <selection activeCell="C9" sqref="C9:H9"/>
    </sheetView>
  </sheetViews>
  <sheetFormatPr defaultRowHeight="14.4"/>
  <cols>
    <col min="1" max="1" width="8.88671875" style="2"/>
    <col min="2" max="2" width="8.88671875" style="23"/>
    <col min="3" max="16384" width="8.88671875" style="2"/>
  </cols>
  <sheetData>
    <row r="1" spans="1:37" ht="16.8">
      <c r="B1" s="11" t="s">
        <v>81</v>
      </c>
    </row>
    <row r="2" spans="1:37">
      <c r="B2" s="6" t="s">
        <v>0</v>
      </c>
      <c r="C2" s="59" t="s">
        <v>5</v>
      </c>
      <c r="D2" s="59"/>
      <c r="E2" s="59"/>
      <c r="F2" s="59"/>
      <c r="G2" s="59"/>
      <c r="I2" s="59" t="s">
        <v>6</v>
      </c>
      <c r="J2" s="59"/>
      <c r="K2" s="59"/>
      <c r="L2" s="59"/>
      <c r="M2" s="59"/>
      <c r="O2" s="59" t="s">
        <v>7</v>
      </c>
      <c r="P2" s="59"/>
      <c r="Q2" s="59"/>
      <c r="R2" s="59"/>
      <c r="S2" s="59"/>
      <c r="U2" s="59" t="s">
        <v>8</v>
      </c>
      <c r="V2" s="59"/>
      <c r="W2" s="59"/>
      <c r="X2" s="59"/>
      <c r="Y2" s="59"/>
      <c r="AA2" s="59" t="s">
        <v>79</v>
      </c>
      <c r="AB2" s="59"/>
      <c r="AC2" s="59"/>
      <c r="AD2" s="59"/>
      <c r="AE2" s="59"/>
      <c r="AG2" s="59" t="s">
        <v>80</v>
      </c>
      <c r="AH2" s="60"/>
      <c r="AI2" s="60"/>
      <c r="AJ2" s="60"/>
      <c r="AK2" s="60"/>
    </row>
    <row r="3" spans="1:37">
      <c r="B3" s="6">
        <v>0</v>
      </c>
      <c r="C3" s="9">
        <v>0.1883069</v>
      </c>
      <c r="D3" s="9">
        <v>0.21465219999999999</v>
      </c>
      <c r="E3" s="9">
        <v>0.20620450000000001</v>
      </c>
      <c r="F3" s="9">
        <v>0.1863023</v>
      </c>
      <c r="G3" s="9">
        <v>0.20377049999999999</v>
      </c>
      <c r="I3" s="9">
        <v>0.19150110000000001</v>
      </c>
      <c r="J3" s="9">
        <v>0.19276160000000001</v>
      </c>
      <c r="K3" s="9">
        <v>0.1997517</v>
      </c>
      <c r="L3" s="9">
        <v>0.21545069999999999</v>
      </c>
      <c r="M3" s="9">
        <v>0.1982621</v>
      </c>
      <c r="O3" s="9">
        <v>0.18476290000000001</v>
      </c>
      <c r="P3" s="9">
        <v>0.18141560000000001</v>
      </c>
      <c r="Q3" s="9">
        <v>0.1759763</v>
      </c>
      <c r="R3" s="9">
        <v>0.2232566</v>
      </c>
      <c r="S3" s="9">
        <v>0.22953280000000001</v>
      </c>
      <c r="U3" s="9">
        <v>0.17388020000000001</v>
      </c>
      <c r="V3" s="9">
        <v>0.21129510000000001</v>
      </c>
      <c r="W3" s="9">
        <v>0.21966550000000001</v>
      </c>
      <c r="X3" s="9">
        <v>0.1971762</v>
      </c>
      <c r="Y3" s="9">
        <v>0.19778129999999999</v>
      </c>
      <c r="AA3" s="9">
        <v>0.1811633</v>
      </c>
      <c r="AB3" s="9">
        <v>0.1940257</v>
      </c>
      <c r="AC3" s="9">
        <v>0.2089966</v>
      </c>
      <c r="AD3" s="9">
        <v>0.20604459999999999</v>
      </c>
      <c r="AE3" s="9">
        <v>0.20878579999999999</v>
      </c>
      <c r="AG3" s="9">
        <v>0.1731413</v>
      </c>
      <c r="AH3" s="9">
        <v>0.22009200000000001</v>
      </c>
      <c r="AI3" s="9">
        <v>0.20936930000000001</v>
      </c>
      <c r="AJ3" s="9">
        <v>0.1960441</v>
      </c>
      <c r="AK3" s="9">
        <v>0.19698099999999999</v>
      </c>
    </row>
    <row r="4" spans="1:37">
      <c r="B4" s="6">
        <v>24</v>
      </c>
      <c r="C4" s="9">
        <v>0.36175869999999999</v>
      </c>
      <c r="D4" s="9">
        <v>0.36462240000000001</v>
      </c>
      <c r="E4" s="9">
        <v>0.39605420000000002</v>
      </c>
      <c r="F4" s="9">
        <v>0.4519628</v>
      </c>
      <c r="G4" s="9">
        <v>0.44480370000000002</v>
      </c>
      <c r="I4" s="9">
        <v>0.36404130000000001</v>
      </c>
      <c r="J4" s="9">
        <v>0.3216425</v>
      </c>
      <c r="K4" s="9">
        <v>0.40071050000000003</v>
      </c>
      <c r="L4" s="9">
        <v>0.39383499999999999</v>
      </c>
      <c r="M4" s="9">
        <v>0.36404130000000001</v>
      </c>
      <c r="O4" s="9">
        <v>0.45598329999999998</v>
      </c>
      <c r="P4" s="9">
        <v>0.39322180000000001</v>
      </c>
      <c r="Q4" s="9">
        <v>0.50828450000000003</v>
      </c>
      <c r="R4" s="9">
        <v>0.50828450000000003</v>
      </c>
      <c r="S4" s="9">
        <v>0.47062759999999998</v>
      </c>
      <c r="U4" s="9">
        <v>0.37667030000000001</v>
      </c>
      <c r="V4" s="9">
        <v>0.4250777</v>
      </c>
      <c r="W4" s="9">
        <v>0.40894190000000002</v>
      </c>
      <c r="X4" s="9">
        <v>0.39986549999999998</v>
      </c>
      <c r="Y4" s="9">
        <v>0.44323050000000003</v>
      </c>
      <c r="AA4" s="9">
        <v>0.38270949999999998</v>
      </c>
      <c r="AB4" s="9">
        <v>0.40168680000000001</v>
      </c>
      <c r="AC4" s="9">
        <v>0.37849240000000001</v>
      </c>
      <c r="AD4" s="9">
        <v>0.38060090000000002</v>
      </c>
      <c r="AE4" s="9">
        <v>0.43331579999999997</v>
      </c>
      <c r="AG4" s="9">
        <v>0.36169859999999998</v>
      </c>
      <c r="AH4" s="9">
        <v>0.40542210000000001</v>
      </c>
      <c r="AI4" s="9">
        <v>0.36169859999999998</v>
      </c>
      <c r="AJ4" s="9">
        <v>0.39084760000000002</v>
      </c>
      <c r="AK4" s="9">
        <v>0.42728379999999999</v>
      </c>
    </row>
    <row r="5" spans="1:37">
      <c r="B5" s="6">
        <v>48</v>
      </c>
      <c r="C5" s="9">
        <v>0.76358429999999999</v>
      </c>
      <c r="D5" s="9">
        <v>0.79365240000000004</v>
      </c>
      <c r="E5" s="9">
        <v>0.8494929</v>
      </c>
      <c r="F5" s="9">
        <v>0.86237920000000001</v>
      </c>
      <c r="G5" s="9">
        <v>0.75499340000000004</v>
      </c>
      <c r="I5" s="9">
        <v>0.60886169999999995</v>
      </c>
      <c r="J5" s="9">
        <v>0.66214669999999998</v>
      </c>
      <c r="K5" s="9">
        <v>0.72574479999999997</v>
      </c>
      <c r="L5" s="9">
        <v>0.7125669</v>
      </c>
      <c r="M5" s="9">
        <v>0.66214669999999998</v>
      </c>
      <c r="O5" s="9">
        <v>0.89411439999999998</v>
      </c>
      <c r="P5" s="9">
        <v>0.98825660000000004</v>
      </c>
      <c r="Q5" s="9">
        <v>0.93804739999999998</v>
      </c>
      <c r="R5" s="9">
        <v>1.0363739999999999</v>
      </c>
      <c r="S5" s="9">
        <v>1.0614779999999999</v>
      </c>
      <c r="U5" s="9">
        <v>0.86017900000000003</v>
      </c>
      <c r="V5" s="9">
        <v>0.89345909999999995</v>
      </c>
      <c r="W5" s="9">
        <v>0.94287500000000002</v>
      </c>
      <c r="X5" s="9">
        <v>0.93884109999999998</v>
      </c>
      <c r="Y5" s="9">
        <v>0.87631479999999995</v>
      </c>
      <c r="AA5" s="9">
        <v>0.76324020000000004</v>
      </c>
      <c r="AB5" s="9">
        <v>0.87499550000000004</v>
      </c>
      <c r="AC5" s="9">
        <v>0.80541200000000002</v>
      </c>
      <c r="AD5" s="9">
        <v>0.91716739999999997</v>
      </c>
      <c r="AE5" s="9">
        <v>0.862344</v>
      </c>
      <c r="AG5" s="9">
        <v>0.69160670000000002</v>
      </c>
      <c r="AH5" s="9">
        <v>0.7249198</v>
      </c>
      <c r="AI5" s="9">
        <v>0.67390910000000004</v>
      </c>
      <c r="AJ5" s="9">
        <v>0.74782249999999995</v>
      </c>
      <c r="AK5" s="9">
        <v>0.71659150000000005</v>
      </c>
    </row>
    <row r="6" spans="1:37">
      <c r="B6" s="6">
        <v>72</v>
      </c>
      <c r="C6" s="9">
        <v>1.369437</v>
      </c>
      <c r="D6" s="9">
        <v>1.3765959999999999</v>
      </c>
      <c r="E6" s="9">
        <v>1.3565510000000001</v>
      </c>
      <c r="F6" s="9">
        <v>1.3193239999999999</v>
      </c>
      <c r="G6" s="9">
        <v>1.2849600000000001</v>
      </c>
      <c r="I6" s="9">
        <v>1.0620700000000001</v>
      </c>
      <c r="J6" s="9">
        <v>1.076967</v>
      </c>
      <c r="K6" s="9">
        <v>1.0758209999999999</v>
      </c>
      <c r="L6" s="9">
        <v>1.099885</v>
      </c>
      <c r="M6" s="9">
        <v>1.1273869999999999</v>
      </c>
      <c r="O6" s="9">
        <v>1.676304</v>
      </c>
      <c r="P6" s="9">
        <v>1.7495259999999999</v>
      </c>
      <c r="Q6" s="9">
        <v>1.655384</v>
      </c>
      <c r="R6" s="9">
        <v>1.6721200000000001</v>
      </c>
      <c r="S6" s="9">
        <v>1.812287</v>
      </c>
      <c r="U6" s="9">
        <v>1.4816750000000001</v>
      </c>
      <c r="V6" s="9">
        <v>1.517981</v>
      </c>
      <c r="W6" s="9">
        <v>1.5149550000000001</v>
      </c>
      <c r="X6" s="9">
        <v>1.568405</v>
      </c>
      <c r="Y6" s="9">
        <v>1.548235</v>
      </c>
      <c r="AA6" s="9">
        <v>1.152922</v>
      </c>
      <c r="AB6" s="9">
        <v>1.3089580000000001</v>
      </c>
      <c r="AC6" s="9">
        <v>1.3848670000000001</v>
      </c>
      <c r="AD6" s="9">
        <v>1.266786</v>
      </c>
      <c r="AE6" s="9">
        <v>1.393302</v>
      </c>
      <c r="AG6" s="9">
        <v>1.0846450000000001</v>
      </c>
      <c r="AH6" s="9">
        <v>1.1689689999999999</v>
      </c>
      <c r="AI6" s="9">
        <v>1.152312</v>
      </c>
      <c r="AJ6" s="9">
        <v>1.1054649999999999</v>
      </c>
      <c r="AK6" s="9">
        <v>1.110671</v>
      </c>
    </row>
    <row r="7" spans="1:37">
      <c r="B7" s="6">
        <v>96</v>
      </c>
      <c r="C7" s="9">
        <v>2.1278190000000001</v>
      </c>
      <c r="D7" s="9">
        <v>2.0590920000000001</v>
      </c>
      <c r="E7" s="9">
        <v>2.0161380000000002</v>
      </c>
      <c r="F7" s="9">
        <v>2.0404779999999998</v>
      </c>
      <c r="G7" s="9">
        <v>1.89157</v>
      </c>
      <c r="I7" s="9">
        <v>1.4211990000000001</v>
      </c>
      <c r="J7" s="9">
        <v>1.611421</v>
      </c>
      <c r="K7" s="9">
        <v>1.6033999999999999</v>
      </c>
      <c r="L7" s="9">
        <v>1.627464</v>
      </c>
      <c r="M7" s="9">
        <v>1.6228800000000001</v>
      </c>
      <c r="O7" s="9">
        <v>2.5156900000000002</v>
      </c>
      <c r="P7" s="9">
        <v>2.7311719999999999</v>
      </c>
      <c r="Q7" s="9">
        <v>2.7081590000000002</v>
      </c>
      <c r="R7" s="9">
        <v>2.6014650000000001</v>
      </c>
      <c r="S7" s="9">
        <v>2.7374480000000001</v>
      </c>
      <c r="U7" s="9">
        <v>2.4099560000000002</v>
      </c>
      <c r="V7" s="9">
        <v>2.4845839999999999</v>
      </c>
      <c r="W7" s="9">
        <v>2.4855930000000002</v>
      </c>
      <c r="X7" s="9">
        <v>2.4452530000000001</v>
      </c>
      <c r="Y7" s="9">
        <v>2.4734910000000001</v>
      </c>
      <c r="AA7" s="9">
        <v>1.985606</v>
      </c>
      <c r="AB7" s="9">
        <v>2.0636239999999999</v>
      </c>
      <c r="AC7" s="9">
        <v>2.0720580000000002</v>
      </c>
      <c r="AD7" s="9">
        <v>2.1205560000000001</v>
      </c>
      <c r="AE7" s="9">
        <v>2.0994700000000002</v>
      </c>
      <c r="AG7" s="9">
        <v>1.463333</v>
      </c>
      <c r="AH7" s="9">
        <v>1.6382270000000001</v>
      </c>
      <c r="AI7" s="9">
        <v>1.655924</v>
      </c>
      <c r="AJ7" s="9">
        <v>1.598668</v>
      </c>
      <c r="AK7" s="9">
        <v>1.634063</v>
      </c>
    </row>
    <row r="8" spans="1:37" ht="15" thickBo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</row>
    <row r="9" spans="1:37" ht="15" thickTop="1">
      <c r="B9" s="6" t="s">
        <v>0</v>
      </c>
      <c r="C9" s="2" t="s">
        <v>5</v>
      </c>
      <c r="D9" s="2" t="s">
        <v>6</v>
      </c>
      <c r="E9" s="2" t="s">
        <v>7</v>
      </c>
      <c r="F9" s="2" t="s">
        <v>8</v>
      </c>
      <c r="G9" s="2" t="s">
        <v>79</v>
      </c>
      <c r="H9" s="2" t="s">
        <v>80</v>
      </c>
    </row>
    <row r="10" spans="1:37">
      <c r="A10" s="1" t="s">
        <v>1</v>
      </c>
      <c r="B10" s="6">
        <v>0</v>
      </c>
      <c r="C10" s="4">
        <f>AVERAGE(C3:G3)</f>
        <v>0.19984728000000002</v>
      </c>
      <c r="D10" s="4">
        <f>AVERAGE(I3:M3)</f>
        <v>0.19954544000000002</v>
      </c>
      <c r="E10" s="4">
        <f>AVERAGE(O3:S3)</f>
        <v>0.19898884</v>
      </c>
      <c r="F10" s="4">
        <f>AVERAGE(U3:Y3)</f>
        <v>0.19995966000000004</v>
      </c>
      <c r="G10" s="4">
        <f>AVERAGE(AA3:AE3)</f>
        <v>0.19980320000000001</v>
      </c>
      <c r="H10" s="4">
        <f>AVERAGE(AG3:AK3)</f>
        <v>0.19912553999999999</v>
      </c>
    </row>
    <row r="11" spans="1:37">
      <c r="B11" s="6">
        <v>24</v>
      </c>
      <c r="C11" s="4">
        <f t="shared" ref="C11:C14" si="0">AVERAGE(C4:G4)</f>
        <v>0.40384036000000006</v>
      </c>
      <c r="D11" s="4">
        <f t="shared" ref="D11:D14" si="1">AVERAGE(I4:M4)</f>
        <v>0.36885412000000001</v>
      </c>
      <c r="E11" s="4">
        <f t="shared" ref="E11:E14" si="2">AVERAGE(O4:S4)</f>
        <v>0.46728034000000002</v>
      </c>
      <c r="F11" s="4">
        <f t="shared" ref="F11:F14" si="3">AVERAGE(U4:Y4)</f>
        <v>0.41075717999999994</v>
      </c>
      <c r="G11" s="4">
        <f t="shared" ref="G11:G14" si="4">AVERAGE(AA4:AE4)</f>
        <v>0.39536107999999998</v>
      </c>
      <c r="H11" s="4">
        <f t="shared" ref="H11:H14" si="5">AVERAGE(AG4:AK4)</f>
        <v>0.38939014</v>
      </c>
    </row>
    <row r="12" spans="1:37">
      <c r="B12" s="6">
        <v>48</v>
      </c>
      <c r="C12" s="4">
        <f t="shared" si="0"/>
        <v>0.80482043999999997</v>
      </c>
      <c r="D12" s="4">
        <f t="shared" si="1"/>
        <v>0.67429335999999995</v>
      </c>
      <c r="E12" s="4">
        <f t="shared" si="2"/>
        <v>0.98365407999999999</v>
      </c>
      <c r="F12" s="4">
        <f t="shared" si="3"/>
        <v>0.90233379999999985</v>
      </c>
      <c r="G12" s="4">
        <f t="shared" si="4"/>
        <v>0.84463182000000003</v>
      </c>
      <c r="H12" s="4">
        <f t="shared" si="5"/>
        <v>0.71096991999999992</v>
      </c>
    </row>
    <row r="13" spans="1:37">
      <c r="B13" s="6">
        <v>72</v>
      </c>
      <c r="C13" s="4">
        <f t="shared" si="0"/>
        <v>1.3413736000000001</v>
      </c>
      <c r="D13" s="4">
        <f t="shared" si="1"/>
        <v>1.0884259999999999</v>
      </c>
      <c r="E13" s="4">
        <f t="shared" si="2"/>
        <v>1.7131242</v>
      </c>
      <c r="F13" s="4">
        <f t="shared" si="3"/>
        <v>1.5262502000000002</v>
      </c>
      <c r="G13" s="4">
        <f t="shared" si="4"/>
        <v>1.3013669999999999</v>
      </c>
      <c r="H13" s="4">
        <f t="shared" si="5"/>
        <v>1.1244124</v>
      </c>
    </row>
    <row r="14" spans="1:37">
      <c r="B14" s="6">
        <v>96</v>
      </c>
      <c r="C14" s="4">
        <f t="shared" si="0"/>
        <v>2.0270193999999999</v>
      </c>
      <c r="D14" s="4">
        <f t="shared" si="1"/>
        <v>1.5772728</v>
      </c>
      <c r="E14" s="4">
        <f t="shared" si="2"/>
        <v>2.6587868000000001</v>
      </c>
      <c r="F14" s="4">
        <f t="shared" si="3"/>
        <v>2.4597754000000003</v>
      </c>
      <c r="G14" s="4">
        <f t="shared" si="4"/>
        <v>2.0682628000000003</v>
      </c>
      <c r="H14" s="4">
        <f t="shared" si="5"/>
        <v>1.5980430000000001</v>
      </c>
    </row>
    <row r="15" spans="1:37">
      <c r="C15" s="5"/>
    </row>
    <row r="16" spans="1:37">
      <c r="A16" s="1" t="s">
        <v>2</v>
      </c>
      <c r="B16" s="6">
        <v>0</v>
      </c>
      <c r="C16" s="4">
        <f>STDEV(C3:G3)</f>
        <v>1.2161809191563561E-2</v>
      </c>
      <c r="D16" s="4">
        <f>STDEV(I3:M3)</f>
        <v>9.5577022813017106E-3</v>
      </c>
      <c r="E16" s="4">
        <f>STDEV(O3:S3)</f>
        <v>2.5311216871833658E-2</v>
      </c>
      <c r="F16" s="4">
        <f>STDEV(U3:Y3)</f>
        <v>1.7388526862934656E-2</v>
      </c>
      <c r="G16" s="4">
        <f>STDEV(AA3:AE3)</f>
        <v>1.2093243553116756E-2</v>
      </c>
      <c r="H16" s="4">
        <f>STDEV(AG3:AK3)</f>
        <v>1.7562759724285934E-2</v>
      </c>
    </row>
    <row r="17" spans="1:8">
      <c r="B17" s="6">
        <v>24</v>
      </c>
      <c r="C17" s="4">
        <f t="shared" ref="C17:C20" si="6">STDEV(C4:G4)</f>
        <v>4.2904845990785243E-2</v>
      </c>
      <c r="D17" s="4">
        <f t="shared" ref="D17:D20" si="7">STDEV(I4:M4)</f>
        <v>3.1281531484279992E-2</v>
      </c>
      <c r="E17" s="4">
        <f t="shared" ref="E17:E20" si="8">STDEV(O4:S4)</f>
        <v>4.7397723795062151E-2</v>
      </c>
      <c r="F17" s="4">
        <f t="shared" ref="F17:F20" si="9">STDEV(U4:Y4)</f>
        <v>2.5216230525833959E-2</v>
      </c>
      <c r="G17" s="4">
        <f t="shared" ref="G17:G20" si="10">STDEV(AA4:AE4)</f>
        <v>2.3146561617592352E-2</v>
      </c>
      <c r="H17" s="4">
        <f t="shared" ref="H17:H20" si="11">STDEV(AG4:AK4)</f>
        <v>2.8410914163539344E-2</v>
      </c>
    </row>
    <row r="18" spans="1:8">
      <c r="B18" s="6">
        <v>48</v>
      </c>
      <c r="C18" s="4">
        <f t="shared" si="6"/>
        <v>4.9031922789882505E-2</v>
      </c>
      <c r="D18" s="4">
        <f t="shared" si="7"/>
        <v>4.6606060150134992E-2</v>
      </c>
      <c r="E18" s="4">
        <f t="shared" si="8"/>
        <v>6.8837597347757545E-2</v>
      </c>
      <c r="F18" s="4">
        <f t="shared" si="9"/>
        <v>3.7111816429743781E-2</v>
      </c>
      <c r="G18" s="4">
        <f t="shared" si="10"/>
        <v>6.0538985035446351E-2</v>
      </c>
      <c r="H18" s="4">
        <f t="shared" si="11"/>
        <v>2.886499884898661E-2</v>
      </c>
    </row>
    <row r="19" spans="1:8">
      <c r="B19" s="6">
        <v>72</v>
      </c>
      <c r="C19" s="4">
        <f t="shared" si="6"/>
        <v>3.8494169939095935E-2</v>
      </c>
      <c r="D19" s="4">
        <f t="shared" si="7"/>
        <v>2.5661749959813688E-2</v>
      </c>
      <c r="E19" s="4">
        <f t="shared" si="8"/>
        <v>6.6199233735746488E-2</v>
      </c>
      <c r="F19" s="4">
        <f t="shared" si="9"/>
        <v>3.332892235281542E-2</v>
      </c>
      <c r="G19" s="4">
        <f t="shared" si="10"/>
        <v>9.8378962552976762E-2</v>
      </c>
      <c r="H19" s="4">
        <f t="shared" si="11"/>
        <v>3.4974828188284179E-2</v>
      </c>
    </row>
    <row r="20" spans="1:8">
      <c r="B20" s="6">
        <v>96</v>
      </c>
      <c r="C20" s="4">
        <f t="shared" si="6"/>
        <v>8.6364474425541474E-2</v>
      </c>
      <c r="D20" s="4">
        <f t="shared" si="7"/>
        <v>8.7759521476019869E-2</v>
      </c>
      <c r="E20" s="4">
        <f t="shared" si="8"/>
        <v>9.6988786236863411E-2</v>
      </c>
      <c r="F20" s="4">
        <f t="shared" si="9"/>
        <v>3.2260678484805551E-2</v>
      </c>
      <c r="G20" s="4">
        <f t="shared" si="10"/>
        <v>5.1421145195337747E-2</v>
      </c>
      <c r="H20" s="4">
        <f t="shared" si="11"/>
        <v>7.8117826297843196E-2</v>
      </c>
    </row>
    <row r="21" spans="1:8">
      <c r="C21" s="4"/>
    </row>
    <row r="22" spans="1:8">
      <c r="A22" s="1" t="s">
        <v>3</v>
      </c>
      <c r="B22" s="6">
        <v>0</v>
      </c>
      <c r="C22" s="4">
        <f>STDEV(C3:G3)/SQRT(COUNT(C3:G3))</f>
        <v>5.438926416343577E-3</v>
      </c>
      <c r="D22" s="4">
        <f>D16/SQRT(COUNT(I3:M3))</f>
        <v>4.2743344019390882E-3</v>
      </c>
      <c r="E22" s="4">
        <f>E16/SQRT(COUNT(O3:S3))</f>
        <v>1.1319520303731928E-2</v>
      </c>
      <c r="F22" s="4">
        <f>F16/SQRT(COUNT(U3:Y3))</f>
        <v>7.7763856188206113E-3</v>
      </c>
      <c r="G22" s="4">
        <f>G16/SQRT(COUNT(AA3:AE3))</f>
        <v>5.4082629306460303E-3</v>
      </c>
      <c r="H22" s="4">
        <f>H16/SQRT(COUNT(AG3:AK3))</f>
        <v>7.8543049231997626E-3</v>
      </c>
    </row>
    <row r="23" spans="1:8">
      <c r="B23" s="6">
        <v>24</v>
      </c>
      <c r="C23" s="4">
        <f t="shared" ref="C23:C26" si="12">STDEV(C4:G4)/SQRT(COUNT(C4:G4))</f>
        <v>1.9187630439911021E-2</v>
      </c>
      <c r="D23" s="4">
        <f t="shared" ref="D23:D26" si="13">D17/SQRT(COUNT(I4:M4))</f>
        <v>1.398952616782999E-2</v>
      </c>
      <c r="E23" s="4">
        <f t="shared" ref="E23:E26" si="14">E17/SQRT(COUNT(O4:S4))</f>
        <v>2.1196906476903653E-2</v>
      </c>
      <c r="F23" s="4">
        <f t="shared" ref="F23:F26" si="15">F17/SQRT(COUNT(U4:Y4))</f>
        <v>1.1277041118413999E-2</v>
      </c>
      <c r="G23" s="4">
        <f t="shared" ref="G23:G26" si="16">G17/SQRT(COUNT(AA4:AE4))</f>
        <v>1.0351457044464798E-2</v>
      </c>
      <c r="H23" s="4">
        <f t="shared" ref="H23:H26" si="17">H17/SQRT(COUNT(AG4:AK4))</f>
        <v>1.2705747074517109E-2</v>
      </c>
    </row>
    <row r="24" spans="1:8">
      <c r="B24" s="6">
        <v>48</v>
      </c>
      <c r="C24" s="4">
        <f t="shared" si="12"/>
        <v>2.1927742485139682E-2</v>
      </c>
      <c r="D24" s="4">
        <f t="shared" si="13"/>
        <v>2.0842863731829177E-2</v>
      </c>
      <c r="E24" s="4">
        <f t="shared" si="14"/>
        <v>3.0785109415469018E-2</v>
      </c>
      <c r="F24" s="4">
        <f t="shared" si="15"/>
        <v>1.6596908861080128E-2</v>
      </c>
      <c r="G24" s="4">
        <f t="shared" si="16"/>
        <v>2.7073857165620111E-2</v>
      </c>
      <c r="H24" s="4">
        <f t="shared" si="17"/>
        <v>1.2908819919357448E-2</v>
      </c>
    </row>
    <row r="25" spans="1:8">
      <c r="B25" s="6">
        <v>72</v>
      </c>
      <c r="C25" s="4">
        <f t="shared" si="12"/>
        <v>1.721511614424949E-2</v>
      </c>
      <c r="D25" s="4">
        <f t="shared" si="13"/>
        <v>1.147628346634918E-2</v>
      </c>
      <c r="E25" s="4">
        <f t="shared" si="14"/>
        <v>2.9605197338305297E-2</v>
      </c>
      <c r="F25" s="4">
        <f t="shared" si="15"/>
        <v>1.49051471995415E-2</v>
      </c>
      <c r="G25" s="4">
        <f t="shared" si="16"/>
        <v>4.3996409564872455E-2</v>
      </c>
      <c r="H25" s="4">
        <f t="shared" si="17"/>
        <v>1.5641218666075846E-2</v>
      </c>
    </row>
    <row r="26" spans="1:8">
      <c r="B26" s="6">
        <v>96</v>
      </c>
      <c r="C26" s="4">
        <f t="shared" si="12"/>
        <v>3.8623367131310565E-2</v>
      </c>
      <c r="D26" s="4">
        <f t="shared" si="13"/>
        <v>3.9247251138646619E-2</v>
      </c>
      <c r="E26" s="4">
        <f t="shared" si="14"/>
        <v>4.3374703816164518E-2</v>
      </c>
      <c r="F26" s="4">
        <f t="shared" si="15"/>
        <v>1.4427414018458025E-2</v>
      </c>
      <c r="G26" s="4">
        <f t="shared" si="16"/>
        <v>2.2996235227532379E-2</v>
      </c>
      <c r="H26" s="4">
        <f t="shared" si="17"/>
        <v>3.4935353971299619E-2</v>
      </c>
    </row>
    <row r="27" spans="1:8">
      <c r="H27" s="4"/>
    </row>
  </sheetData>
  <mergeCells count="6">
    <mergeCell ref="AG2:AK2"/>
    <mergeCell ref="C2:G2"/>
    <mergeCell ref="I2:M2"/>
    <mergeCell ref="O2:S2"/>
    <mergeCell ref="U2:Y2"/>
    <mergeCell ref="AA2:AE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"/>
  <sheetViews>
    <sheetView zoomScaleNormal="100" workbookViewId="0">
      <selection activeCell="B6" sqref="B6"/>
    </sheetView>
  </sheetViews>
  <sheetFormatPr defaultRowHeight="14.4"/>
  <cols>
    <col min="1" max="1" width="5.33203125" customWidth="1"/>
    <col min="2" max="2" width="17.5546875" customWidth="1"/>
    <col min="3" max="35" width="8.5546875" customWidth="1"/>
  </cols>
  <sheetData>
    <row r="1" spans="1:25">
      <c r="B1" s="1" t="s">
        <v>91</v>
      </c>
    </row>
    <row r="2" spans="1:25" s="2" customFormat="1">
      <c r="C2" s="59" t="s">
        <v>41</v>
      </c>
      <c r="D2" s="59"/>
      <c r="E2" s="59"/>
      <c r="F2" s="32"/>
      <c r="G2" s="59" t="s">
        <v>40</v>
      </c>
      <c r="H2" s="59"/>
      <c r="I2" s="59"/>
      <c r="J2" s="32"/>
      <c r="K2" s="59" t="s">
        <v>39</v>
      </c>
      <c r="L2" s="59"/>
      <c r="M2" s="59"/>
      <c r="N2" s="32"/>
      <c r="O2" s="59" t="s">
        <v>38</v>
      </c>
      <c r="P2" s="59"/>
      <c r="Q2" s="59"/>
      <c r="S2" s="57" t="s">
        <v>79</v>
      </c>
      <c r="T2" s="58"/>
      <c r="U2" s="58"/>
      <c r="V2" s="31"/>
      <c r="W2" s="57" t="s">
        <v>114</v>
      </c>
      <c r="X2" s="58"/>
      <c r="Y2" s="58"/>
    </row>
    <row r="3" spans="1:25">
      <c r="B3" t="s">
        <v>112</v>
      </c>
      <c r="C3">
        <v>0.444975022039377</v>
      </c>
      <c r="D3">
        <v>0.46646624019530281</v>
      </c>
      <c r="E3">
        <v>0.45300526684599562</v>
      </c>
      <c r="G3" s="4">
        <v>0.11807572569003601</v>
      </c>
      <c r="H3" s="4">
        <v>0.16061707567351341</v>
      </c>
      <c r="I3" s="4">
        <v>0.1667159446000081</v>
      </c>
      <c r="K3">
        <v>0.94781714509564952</v>
      </c>
      <c r="L3">
        <v>0.95991751724738295</v>
      </c>
      <c r="M3">
        <v>0.93826851509282028</v>
      </c>
      <c r="O3">
        <v>0.87225420700447265</v>
      </c>
      <c r="P3">
        <v>0.88337167614532119</v>
      </c>
      <c r="Q3">
        <v>0.87813992596139245</v>
      </c>
      <c r="S3">
        <v>0.48817393447765878</v>
      </c>
      <c r="T3">
        <v>0.4780677183704567</v>
      </c>
      <c r="U3">
        <v>0.44208533142114464</v>
      </c>
      <c r="W3">
        <v>0.21835685178924141</v>
      </c>
      <c r="X3">
        <v>0.16519861677076475</v>
      </c>
      <c r="Y3">
        <v>0.18157552894282614</v>
      </c>
    </row>
    <row r="4" spans="1:25">
      <c r="B4" t="s">
        <v>113</v>
      </c>
      <c r="C4">
        <v>0.47404439521689007</v>
      </c>
      <c r="D4">
        <v>0.46002961188091956</v>
      </c>
      <c r="E4">
        <v>0.44841090440561493</v>
      </c>
      <c r="G4" s="4">
        <v>0.13077204028036246</v>
      </c>
      <c r="H4" s="4">
        <v>0.15049480842478738</v>
      </c>
      <c r="I4" s="4">
        <v>9.5976021937376449E-2</v>
      </c>
      <c r="K4">
        <v>1.0058162310387604</v>
      </c>
      <c r="L4">
        <v>0.98948834577466316</v>
      </c>
      <c r="M4">
        <v>1.0224760060066596</v>
      </c>
      <c r="O4">
        <v>0.93891814880125191</v>
      </c>
      <c r="P4">
        <v>0.88680501220352448</v>
      </c>
      <c r="Q4">
        <v>0.87574593313169291</v>
      </c>
      <c r="S4">
        <v>0.4839387352664366</v>
      </c>
      <c r="T4">
        <v>0.5050138932460897</v>
      </c>
      <c r="U4">
        <v>0.4660567830412764</v>
      </c>
      <c r="W4">
        <v>0.10921698074037167</v>
      </c>
      <c r="X4">
        <v>0.11805493768943776</v>
      </c>
      <c r="Y4">
        <v>0.12928922658979425</v>
      </c>
    </row>
    <row r="5" spans="1:25">
      <c r="B5" t="s">
        <v>106</v>
      </c>
      <c r="C5">
        <v>0.55832218108644049</v>
      </c>
      <c r="D5">
        <v>0.53755458088716535</v>
      </c>
      <c r="E5">
        <v>0.52025475964872869</v>
      </c>
      <c r="G5" s="4">
        <v>0.18410968977996245</v>
      </c>
      <c r="H5" s="4">
        <v>0.16730207264915914</v>
      </c>
      <c r="I5" s="4">
        <v>0.1583709093723995</v>
      </c>
      <c r="K5">
        <v>1.1070595818088758</v>
      </c>
      <c r="L5">
        <v>1.1545183977554927</v>
      </c>
      <c r="M5">
        <v>1.1601107088017288</v>
      </c>
      <c r="O5">
        <v>1.0761796363707723</v>
      </c>
      <c r="P5">
        <v>1.0561241009841342</v>
      </c>
      <c r="Q5">
        <v>1.0396989707310851</v>
      </c>
      <c r="S5">
        <v>0.59797431221755337</v>
      </c>
      <c r="T5">
        <v>0.57108737017363043</v>
      </c>
      <c r="U5">
        <v>0.55246570998176481</v>
      </c>
      <c r="W5">
        <v>0.18274153935811513</v>
      </c>
      <c r="X5">
        <v>0.19780002497606461</v>
      </c>
      <c r="Y5">
        <v>0.19596844690504933</v>
      </c>
    </row>
    <row r="6" spans="1:25">
      <c r="B6" t="s">
        <v>95</v>
      </c>
      <c r="C6">
        <v>0.71529680365296799</v>
      </c>
      <c r="D6">
        <v>0.72329804898298045</v>
      </c>
      <c r="E6">
        <v>0.75980697384806972</v>
      </c>
      <c r="G6" s="4">
        <v>0.35279967796094297</v>
      </c>
      <c r="H6" s="4">
        <v>0.33686463559513408</v>
      </c>
      <c r="I6" s="4">
        <v>0.41167980677656579</v>
      </c>
      <c r="K6">
        <v>1.5620380890830059</v>
      </c>
      <c r="L6">
        <v>1.4904568813651193</v>
      </c>
      <c r="M6">
        <v>1.5142547402874924</v>
      </c>
      <c r="O6">
        <v>1.4131186592972595</v>
      </c>
      <c r="P6">
        <v>1.3906865459560551</v>
      </c>
      <c r="Q6">
        <v>1.5227089885175162</v>
      </c>
      <c r="S6">
        <v>0.71710785817592149</v>
      </c>
      <c r="T6">
        <v>0.76286321602314067</v>
      </c>
      <c r="U6">
        <v>0.76807862558618578</v>
      </c>
      <c r="W6">
        <v>0.34454074806584839</v>
      </c>
      <c r="X6">
        <v>0.40429100498322768</v>
      </c>
      <c r="Y6">
        <v>0.39583696895662457</v>
      </c>
    </row>
    <row r="7" spans="1:25">
      <c r="B7" t="s">
        <v>107</v>
      </c>
      <c r="C7">
        <v>0.43202264969823007</v>
      </c>
      <c r="D7">
        <v>0.42860372069893082</v>
      </c>
      <c r="E7">
        <v>0.46791857862971586</v>
      </c>
      <c r="G7" s="5">
        <v>0.25124789119432317</v>
      </c>
      <c r="H7" s="5">
        <v>0.22754230655512461</v>
      </c>
      <c r="I7" s="5">
        <v>0.21110666643477052</v>
      </c>
      <c r="K7">
        <v>0.90612962197218661</v>
      </c>
      <c r="L7">
        <v>0.93269167990598267</v>
      </c>
      <c r="M7">
        <v>0.92901368909007809</v>
      </c>
      <c r="O7">
        <v>0.85493571253401224</v>
      </c>
      <c r="P7">
        <v>0.84923100279104535</v>
      </c>
      <c r="Q7">
        <v>0.90099963798157212</v>
      </c>
      <c r="S7">
        <v>0.46967574956303498</v>
      </c>
      <c r="T7">
        <v>0.45088625464975574</v>
      </c>
      <c r="U7">
        <v>0.41988414825438086</v>
      </c>
      <c r="W7">
        <v>0.15791471668119889</v>
      </c>
      <c r="X7">
        <v>0.20546173876422821</v>
      </c>
      <c r="Y7">
        <v>0.21083569111043887</v>
      </c>
    </row>
    <row r="8" spans="1:25">
      <c r="B8" t="s">
        <v>108</v>
      </c>
      <c r="C8">
        <v>0.35955265715771151</v>
      </c>
      <c r="D8">
        <v>0.36629444607699091</v>
      </c>
      <c r="E8">
        <v>0.37926377178507653</v>
      </c>
      <c r="G8" s="4">
        <v>0.84809642242203942</v>
      </c>
      <c r="H8" s="4">
        <v>0.85531998770950368</v>
      </c>
      <c r="I8" s="4">
        <v>0.81062780087077002</v>
      </c>
      <c r="K8">
        <v>0.18121721909073102</v>
      </c>
      <c r="L8">
        <v>0.21153888006267818</v>
      </c>
      <c r="M8">
        <v>0.20284989880084442</v>
      </c>
      <c r="O8">
        <v>0.22933283507141106</v>
      </c>
      <c r="P8">
        <v>0.20445282666324111</v>
      </c>
      <c r="Q8">
        <v>0.22703810535904054</v>
      </c>
      <c r="S8">
        <v>0.42666270783847982</v>
      </c>
      <c r="T8">
        <v>0.42093174382646886</v>
      </c>
      <c r="U8">
        <v>0.40975552368574375</v>
      </c>
      <c r="W8">
        <v>0.73579253934077149</v>
      </c>
      <c r="X8">
        <v>0.75251347936722601</v>
      </c>
      <c r="Y8">
        <v>0.76075828484320041</v>
      </c>
    </row>
    <row r="9" spans="1:25">
      <c r="B9" t="s">
        <v>109</v>
      </c>
      <c r="C9">
        <v>0.53121679965641178</v>
      </c>
      <c r="D9">
        <v>0.56262008634914895</v>
      </c>
      <c r="E9">
        <v>0.54066547616356608</v>
      </c>
      <c r="G9" s="4">
        <v>0.98645146703306263</v>
      </c>
      <c r="H9" s="4">
        <v>1.0458168831997032</v>
      </c>
      <c r="I9" s="4">
        <v>0.99667808755239407</v>
      </c>
      <c r="K9">
        <v>0.21421032013754379</v>
      </c>
      <c r="L9">
        <v>0.20709373435765741</v>
      </c>
      <c r="M9">
        <v>0.20467801257916385</v>
      </c>
      <c r="O9">
        <v>0.28698135021195598</v>
      </c>
      <c r="P9">
        <v>0.26627039273160419</v>
      </c>
      <c r="Q9">
        <v>0.24848477770900726</v>
      </c>
      <c r="S9">
        <v>0.54998767534621074</v>
      </c>
      <c r="T9">
        <v>0.56884439564379508</v>
      </c>
      <c r="U9">
        <v>0.59458611571729481</v>
      </c>
      <c r="W9">
        <v>0.98168348251092885</v>
      </c>
      <c r="X9">
        <v>1.0079363667099668</v>
      </c>
      <c r="Y9">
        <v>0.96471935038050671</v>
      </c>
    </row>
    <row r="10" spans="1:25">
      <c r="B10" t="s">
        <v>110</v>
      </c>
      <c r="C10">
        <v>4.6638712448292229E-2</v>
      </c>
      <c r="D10">
        <v>5.3866497886480257E-2</v>
      </c>
      <c r="E10">
        <v>6.2105834218675826E-2</v>
      </c>
      <c r="G10" s="4">
        <v>0.77456794847267396</v>
      </c>
      <c r="H10" s="4">
        <v>0.82382269219843351</v>
      </c>
      <c r="I10" s="4">
        <v>0.82837365427761445</v>
      </c>
      <c r="K10">
        <v>6.1138436092189163E-2</v>
      </c>
      <c r="L10">
        <v>6.2008966462817471E-2</v>
      </c>
      <c r="M10">
        <v>6.0110122091884481E-2</v>
      </c>
      <c r="O10">
        <v>0.78012635610935288</v>
      </c>
      <c r="P10">
        <v>0.82973455874624846</v>
      </c>
      <c r="Q10">
        <v>0.83431817916408779</v>
      </c>
      <c r="S10">
        <v>6.1567247792766545E-2</v>
      </c>
      <c r="T10">
        <v>6.3847308743781653E-2</v>
      </c>
      <c r="U10">
        <v>6.18921704835746E-2</v>
      </c>
      <c r="W10">
        <v>0.81869732073479606</v>
      </c>
      <c r="X10">
        <v>0.79842340338452233</v>
      </c>
      <c r="Y10">
        <v>0.81011441891915936</v>
      </c>
    </row>
    <row r="11" spans="1:25" ht="15" thickBot="1">
      <c r="A11" s="30"/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  <c r="U11" s="30"/>
      <c r="V11" s="30"/>
      <c r="W11" s="30"/>
      <c r="X11" s="30"/>
      <c r="Y11" s="30"/>
    </row>
    <row r="12" spans="1:25" s="2" customFormat="1" ht="15" thickTop="1">
      <c r="C12" s="2" t="s">
        <v>5</v>
      </c>
      <c r="D12" s="2" t="s">
        <v>6</v>
      </c>
      <c r="E12" s="2" t="s">
        <v>7</v>
      </c>
      <c r="F12" s="2" t="s">
        <v>8</v>
      </c>
      <c r="G12" s="2" t="s">
        <v>79</v>
      </c>
      <c r="H12" s="2" t="s">
        <v>80</v>
      </c>
    </row>
    <row r="13" spans="1:25">
      <c r="A13" s="1" t="s">
        <v>1</v>
      </c>
      <c r="B13" t="s">
        <v>112</v>
      </c>
      <c r="C13" s="4">
        <f>AVERAGE(C3:E3)</f>
        <v>0.45481550969355844</v>
      </c>
      <c r="D13" s="4">
        <f>AVERAGE(G3:I3)</f>
        <v>0.14846958198785251</v>
      </c>
      <c r="E13" s="4">
        <f>AVERAGE(K3:M3)</f>
        <v>0.94866772581195091</v>
      </c>
      <c r="F13" s="4">
        <f>AVERAGE(O3:Q3)</f>
        <v>0.87792193637039551</v>
      </c>
      <c r="G13" s="4">
        <f>AVERAGE(S3:U3)</f>
        <v>0.46944232808975334</v>
      </c>
      <c r="H13" s="4">
        <f>AVERAGE(W3:Y3)</f>
        <v>0.18837699916761075</v>
      </c>
      <c r="L13" s="4"/>
      <c r="M13" s="4"/>
      <c r="N13" s="4"/>
      <c r="W13" s="4"/>
      <c r="X13" s="4"/>
    </row>
    <row r="14" spans="1:25">
      <c r="A14" s="2"/>
      <c r="B14" t="s">
        <v>113</v>
      </c>
      <c r="C14" s="4">
        <f t="shared" ref="C14:C20" si="0">AVERAGE(C4:E4)</f>
        <v>0.46082830383447487</v>
      </c>
      <c r="D14" s="4">
        <f t="shared" ref="D14:D20" si="1">AVERAGE(G4:I4)</f>
        <v>0.12574762354750876</v>
      </c>
      <c r="E14" s="4">
        <f t="shared" ref="E14:E20" si="2">AVERAGE(K4:M4)</f>
        <v>1.0059268609400276</v>
      </c>
      <c r="F14" s="4">
        <f t="shared" ref="F14:F20" si="3">AVERAGE(O4:Q4)</f>
        <v>0.90048969804548973</v>
      </c>
      <c r="G14" s="4">
        <f t="shared" ref="G14:G20" si="4">AVERAGE(S4:U4)</f>
        <v>0.48500313718460086</v>
      </c>
      <c r="H14" s="4">
        <f t="shared" ref="H14:H20" si="5">AVERAGE(W4:Y4)</f>
        <v>0.11885371500653456</v>
      </c>
      <c r="L14" s="4"/>
      <c r="M14" s="4"/>
      <c r="N14" s="4"/>
      <c r="W14" s="4"/>
      <c r="X14" s="4"/>
    </row>
    <row r="15" spans="1:25" ht="14.4" customHeight="1">
      <c r="A15" s="2"/>
      <c r="B15" t="s">
        <v>106</v>
      </c>
      <c r="C15" s="4">
        <f t="shared" si="0"/>
        <v>0.53871050720744484</v>
      </c>
      <c r="D15" s="4">
        <f t="shared" si="1"/>
        <v>0.16992755726717368</v>
      </c>
      <c r="E15" s="4">
        <f t="shared" si="2"/>
        <v>1.1405628961220324</v>
      </c>
      <c r="F15" s="4">
        <f t="shared" si="3"/>
        <v>1.0573342360286639</v>
      </c>
      <c r="G15" s="4">
        <f t="shared" si="4"/>
        <v>0.57384246412431617</v>
      </c>
      <c r="H15" s="4">
        <f t="shared" si="5"/>
        <v>0.19217000374640969</v>
      </c>
      <c r="L15" s="4"/>
      <c r="M15" s="4"/>
      <c r="N15" s="4"/>
      <c r="W15" s="4"/>
      <c r="X15" s="4"/>
    </row>
    <row r="16" spans="1:25" ht="14.4" customHeight="1">
      <c r="A16" s="2"/>
      <c r="B16" t="s">
        <v>95</v>
      </c>
      <c r="C16" s="4">
        <f t="shared" si="0"/>
        <v>0.73280060882800602</v>
      </c>
      <c r="D16" s="4">
        <f t="shared" si="1"/>
        <v>0.36711470677754759</v>
      </c>
      <c r="E16" s="4">
        <f t="shared" si="2"/>
        <v>1.5222499035785393</v>
      </c>
      <c r="F16" s="4">
        <f t="shared" si="3"/>
        <v>1.4421713979236104</v>
      </c>
      <c r="G16" s="4">
        <f t="shared" si="4"/>
        <v>0.74934989992841594</v>
      </c>
      <c r="H16" s="4">
        <f t="shared" si="5"/>
        <v>0.38155624066856686</v>
      </c>
      <c r="L16" s="4"/>
      <c r="M16" s="4"/>
      <c r="N16" s="4"/>
      <c r="W16" s="4"/>
      <c r="X16" s="4"/>
    </row>
    <row r="17" spans="1:24" ht="14.4" customHeight="1">
      <c r="A17" s="2"/>
      <c r="B17" t="s">
        <v>107</v>
      </c>
      <c r="C17" s="4">
        <f t="shared" si="0"/>
        <v>0.44284831634229221</v>
      </c>
      <c r="D17" s="4">
        <f t="shared" si="1"/>
        <v>0.22996562139473942</v>
      </c>
      <c r="E17" s="4">
        <f t="shared" si="2"/>
        <v>0.92261166365608249</v>
      </c>
      <c r="F17" s="4">
        <f t="shared" si="3"/>
        <v>0.86838878443554324</v>
      </c>
      <c r="G17" s="4">
        <f t="shared" si="4"/>
        <v>0.44681538415572386</v>
      </c>
      <c r="H17" s="4">
        <f t="shared" si="5"/>
        <v>0.19140404885195531</v>
      </c>
      <c r="L17" s="4"/>
      <c r="M17" s="4"/>
      <c r="N17" s="4"/>
      <c r="W17" s="4"/>
      <c r="X17" s="4"/>
    </row>
    <row r="18" spans="1:24" ht="14.4" customHeight="1">
      <c r="A18" s="2"/>
      <c r="B18" t="s">
        <v>108</v>
      </c>
      <c r="C18" s="4">
        <f t="shared" si="0"/>
        <v>0.36837029167325969</v>
      </c>
      <c r="D18" s="4">
        <f t="shared" si="1"/>
        <v>0.838014737000771</v>
      </c>
      <c r="E18" s="4">
        <f t="shared" si="2"/>
        <v>0.19853533265141787</v>
      </c>
      <c r="F18" s="4">
        <f t="shared" si="3"/>
        <v>0.2202745890312309</v>
      </c>
      <c r="G18" s="4">
        <f t="shared" si="4"/>
        <v>0.41911665845023083</v>
      </c>
      <c r="H18" s="4">
        <f t="shared" si="5"/>
        <v>0.74968810118373275</v>
      </c>
      <c r="L18" s="4"/>
      <c r="M18" s="4"/>
      <c r="N18" s="4"/>
      <c r="W18" s="4"/>
      <c r="X18" s="4"/>
    </row>
    <row r="19" spans="1:24">
      <c r="A19" s="2"/>
      <c r="B19" t="s">
        <v>109</v>
      </c>
      <c r="C19" s="4">
        <f t="shared" si="0"/>
        <v>0.54483412072304227</v>
      </c>
      <c r="D19" s="4">
        <f t="shared" si="1"/>
        <v>1.0096488125950531</v>
      </c>
      <c r="E19" s="4">
        <f t="shared" si="2"/>
        <v>0.20866068902478832</v>
      </c>
      <c r="F19" s="4">
        <f t="shared" si="3"/>
        <v>0.26724550688418913</v>
      </c>
      <c r="G19" s="4">
        <f t="shared" si="4"/>
        <v>0.57113939556910021</v>
      </c>
      <c r="H19" s="4">
        <f t="shared" si="5"/>
        <v>0.98477973320046741</v>
      </c>
      <c r="L19" s="5"/>
      <c r="M19" s="5"/>
      <c r="N19" s="5"/>
      <c r="W19" s="5"/>
      <c r="X19" s="5"/>
    </row>
    <row r="20" spans="1:24">
      <c r="A20" s="2"/>
      <c r="B20" t="s">
        <v>110</v>
      </c>
      <c r="C20" s="4">
        <f t="shared" si="0"/>
        <v>5.4203681517816106E-2</v>
      </c>
      <c r="D20" s="4">
        <f t="shared" si="1"/>
        <v>0.80892143164957397</v>
      </c>
      <c r="E20" s="4">
        <f t="shared" si="2"/>
        <v>6.108584154896371E-2</v>
      </c>
      <c r="F20" s="4">
        <f t="shared" si="3"/>
        <v>0.81472636467322967</v>
      </c>
      <c r="G20" s="4">
        <f t="shared" si="4"/>
        <v>6.2435575673374266E-2</v>
      </c>
      <c r="H20" s="4">
        <f t="shared" si="5"/>
        <v>0.80907838101282581</v>
      </c>
      <c r="L20" s="4"/>
      <c r="M20" s="4"/>
      <c r="N20" s="4"/>
      <c r="W20" s="4"/>
      <c r="X20" s="4"/>
    </row>
    <row r="21" spans="1:24">
      <c r="A21" s="2"/>
      <c r="C21" s="5"/>
      <c r="D21" s="5"/>
      <c r="E21" s="5"/>
      <c r="F21" s="5"/>
      <c r="L21" s="4"/>
      <c r="M21" s="4"/>
      <c r="N21" s="4"/>
      <c r="W21" s="4"/>
      <c r="X21" s="4"/>
    </row>
    <row r="22" spans="1:24">
      <c r="A22" s="1" t="s">
        <v>2</v>
      </c>
      <c r="B22" t="s">
        <v>112</v>
      </c>
      <c r="C22" s="4">
        <f>STDEV(C3:E3)</f>
        <v>1.0859366870668064E-2</v>
      </c>
      <c r="D22" s="4">
        <f>STDEV(G3:I3)</f>
        <v>2.6497904181932555E-2</v>
      </c>
      <c r="E22" s="4">
        <f>STDEV(K3:M3)</f>
        <v>1.0849536360521246E-2</v>
      </c>
      <c r="F22" s="4">
        <f>STDEV(O3:Q3)</f>
        <v>5.5619393758622737E-3</v>
      </c>
      <c r="G22" s="4">
        <f>STDEV(S3:U3)</f>
        <v>2.422473634626535E-2</v>
      </c>
      <c r="H22" s="4">
        <f>STDEV(W3:Y3)</f>
        <v>2.7223968951714007E-2</v>
      </c>
      <c r="L22" s="4"/>
      <c r="M22" s="4"/>
      <c r="N22" s="4"/>
      <c r="W22" s="4"/>
      <c r="X22" s="4"/>
    </row>
    <row r="23" spans="1:24">
      <c r="A23" s="2"/>
      <c r="B23" t="s">
        <v>113</v>
      </c>
      <c r="C23" s="4">
        <f t="shared" ref="C23:C29" si="6">STDEV(C4:E4)</f>
        <v>1.2835396153622888E-2</v>
      </c>
      <c r="D23" s="4">
        <f t="shared" ref="D23:D29" si="7">STDEV(G4:I4)</f>
        <v>2.7604494066075763E-2</v>
      </c>
      <c r="E23" s="4">
        <f t="shared" ref="E23:E29" si="8">STDEV(K4:M4)</f>
        <v>1.6494108376226342E-2</v>
      </c>
      <c r="F23" s="4">
        <f t="shared" ref="F23:F29" si="9">STDEV(O4:Q4)</f>
        <v>3.3736259100488344E-2</v>
      </c>
      <c r="G23" s="4">
        <f t="shared" ref="G23:G29" si="10">STDEV(S4:U4)</f>
        <v>1.9500354418831363E-2</v>
      </c>
      <c r="H23" s="4">
        <f t="shared" ref="H23:H29" si="11">STDEV(W4:Y4)</f>
        <v>1.0059935251364531E-2</v>
      </c>
      <c r="L23" s="4"/>
      <c r="M23" s="4"/>
      <c r="N23" s="4"/>
      <c r="W23" s="4"/>
      <c r="X23" s="4"/>
    </row>
    <row r="24" spans="1:24">
      <c r="A24" s="2"/>
      <c r="B24" t="s">
        <v>111</v>
      </c>
      <c r="C24" s="4">
        <f t="shared" si="6"/>
        <v>1.9060017522880879E-2</v>
      </c>
      <c r="D24" s="4">
        <f t="shared" si="7"/>
        <v>1.3068706184116307E-2</v>
      </c>
      <c r="E24" s="4">
        <f t="shared" si="8"/>
        <v>2.9149143009428086E-2</v>
      </c>
      <c r="F24" s="4">
        <f t="shared" si="9"/>
        <v>1.8270414924083222E-2</v>
      </c>
      <c r="G24" s="4">
        <f t="shared" si="10"/>
        <v>2.287905431550076E-2</v>
      </c>
      <c r="H24" s="4">
        <f t="shared" si="11"/>
        <v>8.2164849600397886E-3</v>
      </c>
      <c r="L24" s="4"/>
      <c r="M24" s="4"/>
      <c r="N24" s="4"/>
      <c r="W24" s="4"/>
      <c r="X24" s="4"/>
    </row>
    <row r="25" spans="1:24">
      <c r="A25" s="2"/>
      <c r="B25" t="s">
        <v>95</v>
      </c>
      <c r="C25" s="4">
        <f t="shared" si="6"/>
        <v>2.3727890664900039E-2</v>
      </c>
      <c r="D25" s="4">
        <f t="shared" si="7"/>
        <v>3.9408342990309785E-2</v>
      </c>
      <c r="E25" s="4">
        <f t="shared" si="8"/>
        <v>3.6454208284170467E-2</v>
      </c>
      <c r="F25" s="4">
        <f t="shared" si="9"/>
        <v>7.0643666037670097E-2</v>
      </c>
      <c r="G25" s="4">
        <f t="shared" si="10"/>
        <v>2.804393101019852E-2</v>
      </c>
      <c r="H25" s="4">
        <f t="shared" si="11"/>
        <v>3.2333847602028537E-2</v>
      </c>
      <c r="L25" s="4"/>
      <c r="M25" s="4"/>
      <c r="N25" s="4"/>
      <c r="W25" s="4"/>
      <c r="X25" s="4"/>
    </row>
    <row r="26" spans="1:24">
      <c r="A26" s="2"/>
      <c r="B26" t="s">
        <v>107</v>
      </c>
      <c r="C26" s="4">
        <f t="shared" si="6"/>
        <v>2.1778677812156626E-2</v>
      </c>
      <c r="D26" s="4">
        <f t="shared" si="7"/>
        <v>2.0180035242985915E-2</v>
      </c>
      <c r="E26" s="4">
        <f t="shared" si="8"/>
        <v>1.4391844136966252E-2</v>
      </c>
      <c r="F26" s="4">
        <f t="shared" si="9"/>
        <v>2.838550255083189E-2</v>
      </c>
      <c r="G26" s="4">
        <f t="shared" si="10"/>
        <v>2.5144181835056317E-2</v>
      </c>
      <c r="H26" s="4">
        <f t="shared" si="11"/>
        <v>2.9126815271967008E-2</v>
      </c>
      <c r="L26" s="4"/>
      <c r="M26" s="4"/>
      <c r="N26" s="4"/>
      <c r="W26" s="4"/>
      <c r="X26" s="4"/>
    </row>
    <row r="27" spans="1:24">
      <c r="A27" s="2"/>
      <c r="B27" t="s">
        <v>108</v>
      </c>
      <c r="C27" s="4">
        <f t="shared" si="6"/>
        <v>1.0018176539068479E-2</v>
      </c>
      <c r="D27" s="4">
        <f t="shared" si="7"/>
        <v>2.3991210407295651E-2</v>
      </c>
      <c r="E27" s="4">
        <f t="shared" si="8"/>
        <v>1.5614493005466397E-2</v>
      </c>
      <c r="F27" s="4">
        <f t="shared" si="9"/>
        <v>1.3750002524911133E-2</v>
      </c>
      <c r="G27" s="4">
        <f t="shared" si="10"/>
        <v>8.5984952279981701E-3</v>
      </c>
      <c r="H27" s="4">
        <f t="shared" si="11"/>
        <v>1.2720423873945107E-2</v>
      </c>
      <c r="L27" s="4"/>
      <c r="M27" s="4"/>
      <c r="N27" s="4"/>
      <c r="W27" s="4"/>
      <c r="X27" s="4"/>
    </row>
    <row r="28" spans="1:24">
      <c r="A28" s="2"/>
      <c r="B28" t="s">
        <v>109</v>
      </c>
      <c r="C28" s="4">
        <f t="shared" si="6"/>
        <v>1.6111325267463217E-2</v>
      </c>
      <c r="D28" s="4">
        <f t="shared" si="7"/>
        <v>3.1737090923063649E-2</v>
      </c>
      <c r="E28" s="4">
        <f t="shared" si="8"/>
        <v>4.9555758538760595E-3</v>
      </c>
      <c r="F28" s="4">
        <f t="shared" si="9"/>
        <v>1.9266802000504013E-2</v>
      </c>
      <c r="G28" s="4">
        <f t="shared" si="10"/>
        <v>2.2387619109144864E-2</v>
      </c>
      <c r="H28" s="4">
        <f t="shared" si="11"/>
        <v>2.1774243990424921E-2</v>
      </c>
      <c r="L28" s="4"/>
      <c r="M28" s="4"/>
      <c r="N28" s="4"/>
      <c r="W28" s="4"/>
      <c r="X28" s="4"/>
    </row>
    <row r="29" spans="1:24">
      <c r="A29" s="2"/>
      <c r="B29" t="s">
        <v>110</v>
      </c>
      <c r="C29" s="4">
        <f t="shared" si="6"/>
        <v>7.7390718801351429E-3</v>
      </c>
      <c r="D29" s="4">
        <f t="shared" si="7"/>
        <v>2.9837881438713101E-2</v>
      </c>
      <c r="E29" s="4">
        <f t="shared" si="8"/>
        <v>9.5051413757965542E-4</v>
      </c>
      <c r="F29" s="4">
        <f t="shared" si="9"/>
        <v>3.0052002237770631E-2</v>
      </c>
      <c r="G29" s="4">
        <f t="shared" si="10"/>
        <v>1.2333435795883834E-3</v>
      </c>
      <c r="H29" s="4">
        <f t="shared" si="11"/>
        <v>1.0176588922077592E-2</v>
      </c>
      <c r="L29" s="4"/>
      <c r="M29" s="4"/>
      <c r="N29" s="4"/>
      <c r="W29" s="4"/>
      <c r="X29" s="4"/>
    </row>
    <row r="30" spans="1:24">
      <c r="A30" s="2"/>
      <c r="C30" s="4"/>
      <c r="D30" s="4"/>
      <c r="E30" s="4"/>
      <c r="F30" s="4"/>
    </row>
    <row r="31" spans="1:24">
      <c r="A31" s="1" t="s">
        <v>3</v>
      </c>
      <c r="B31" t="s">
        <v>112</v>
      </c>
      <c r="C31" s="4">
        <f>STDEV(C3:E3)/SQRT(COUNT(C3:E3))</f>
        <v>6.269658386009111E-3</v>
      </c>
      <c r="D31" s="4">
        <f>STDEV(G3:I3)/SQRT(COUNT(G3:I3))</f>
        <v>1.5298572112399671E-2</v>
      </c>
      <c r="E31" s="4">
        <f>STDEV(K3:M3)/SQRT(COUNT(K3:M3))</f>
        <v>6.263982738329575E-3</v>
      </c>
      <c r="F31" s="4">
        <f>STDEV(O3:Q3)/SQRT(COUNT(O3:Q3))</f>
        <v>3.211187195870463E-3</v>
      </c>
      <c r="G31" s="4">
        <f>G22/SQRT(COUNT(S3:U3))</f>
        <v>1.3986158050564012E-2</v>
      </c>
      <c r="H31" s="4">
        <f>H22/SQRT(COUNT(W3:Y3))</f>
        <v>1.5717765802682096E-2</v>
      </c>
    </row>
    <row r="32" spans="1:24">
      <c r="B32" t="s">
        <v>113</v>
      </c>
      <c r="C32" s="4">
        <f t="shared" ref="C32:C38" si="12">STDEV(C4:E4)/SQRT(COUNT(C4:E4))</f>
        <v>7.410519424449662E-3</v>
      </c>
      <c r="D32" s="4">
        <f t="shared" ref="D32:D38" si="13">STDEV(G4:I4)/SQRT(COUNT(G4:I4))</f>
        <v>1.5937462079892269E-2</v>
      </c>
      <c r="E32" s="4">
        <f t="shared" ref="E32:E38" si="14">STDEV(K4:M4)/SQRT(COUNT(K4:M4))</f>
        <v>9.5228779110571402E-3</v>
      </c>
      <c r="F32" s="4">
        <f t="shared" ref="F32:F38" si="15">STDEV(O4:Q4)/SQRT(COUNT(O4:Q4))</f>
        <v>1.9477638273117909E-2</v>
      </c>
      <c r="G32" s="4">
        <f t="shared" ref="G32:G38" si="16">G23/SQRT(COUNT(S4:U4))</f>
        <v>1.1258534873005396E-2</v>
      </c>
      <c r="H32" s="4">
        <f t="shared" ref="H32:H38" si="17">H23/SQRT(COUNT(W4:Y4))</f>
        <v>5.808106325405518E-3</v>
      </c>
    </row>
    <row r="33" spans="2:8">
      <c r="B33" t="s">
        <v>106</v>
      </c>
      <c r="C33" s="4">
        <f t="shared" si="12"/>
        <v>1.1004306247594261E-2</v>
      </c>
      <c r="D33" s="4">
        <f t="shared" si="13"/>
        <v>7.5452210333596774E-3</v>
      </c>
      <c r="E33" s="4">
        <f t="shared" si="14"/>
        <v>1.6829265563140204E-2</v>
      </c>
      <c r="F33" s="4">
        <f t="shared" si="15"/>
        <v>1.0548428974625604E-2</v>
      </c>
      <c r="G33" s="4">
        <f t="shared" si="16"/>
        <v>1.3209228167858434E-2</v>
      </c>
      <c r="H33" s="4">
        <f t="shared" si="17"/>
        <v>4.7437898034714838E-3</v>
      </c>
    </row>
    <row r="34" spans="2:8">
      <c r="B34" t="s">
        <v>95</v>
      </c>
      <c r="C34" s="4">
        <f t="shared" si="12"/>
        <v>1.3699304062682046E-2</v>
      </c>
      <c r="D34" s="4">
        <f t="shared" si="13"/>
        <v>2.2752417433772456E-2</v>
      </c>
      <c r="E34" s="4">
        <f t="shared" si="14"/>
        <v>2.1046846965960507E-2</v>
      </c>
      <c r="F34" s="4">
        <f t="shared" si="15"/>
        <v>4.0786139603390857E-2</v>
      </c>
      <c r="G34" s="4">
        <f t="shared" si="16"/>
        <v>1.619117111787341E-2</v>
      </c>
      <c r="H34" s="4">
        <f t="shared" si="17"/>
        <v>1.8667955616967512E-2</v>
      </c>
    </row>
    <row r="35" spans="2:8">
      <c r="B35" t="s">
        <v>107</v>
      </c>
      <c r="C35" s="4">
        <f t="shared" si="12"/>
        <v>1.2573925497442759E-2</v>
      </c>
      <c r="D35" s="4">
        <f t="shared" si="13"/>
        <v>1.1650948779794053E-2</v>
      </c>
      <c r="E35" s="4">
        <f t="shared" si="14"/>
        <v>8.309135086612603E-3</v>
      </c>
      <c r="F35" s="4">
        <f t="shared" si="15"/>
        <v>1.6388377538805603E-2</v>
      </c>
      <c r="G35" s="4">
        <f t="shared" si="16"/>
        <v>1.4517000151022664E-2</v>
      </c>
      <c r="H35" s="4">
        <f t="shared" si="17"/>
        <v>1.6816374637906657E-2</v>
      </c>
    </row>
    <row r="36" spans="2:8">
      <c r="B36" t="s">
        <v>108</v>
      </c>
      <c r="C36" s="4">
        <f t="shared" si="12"/>
        <v>5.7839969216203803E-3</v>
      </c>
      <c r="D36" s="4">
        <f t="shared" si="13"/>
        <v>1.3851331786837097E-2</v>
      </c>
      <c r="E36" s="4">
        <f t="shared" si="14"/>
        <v>9.0150317399655538E-3</v>
      </c>
      <c r="F36" s="4">
        <f t="shared" si="15"/>
        <v>7.9385676591154763E-3</v>
      </c>
      <c r="G36" s="4">
        <f t="shared" si="16"/>
        <v>4.9643435345104563E-3</v>
      </c>
      <c r="H36" s="4">
        <f t="shared" si="17"/>
        <v>7.3441401478283501E-3</v>
      </c>
    </row>
    <row r="37" spans="2:8">
      <c r="B37" t="s">
        <v>109</v>
      </c>
      <c r="C37" s="4">
        <f t="shared" si="12"/>
        <v>9.3018779801715083E-3</v>
      </c>
      <c r="D37" s="4">
        <f t="shared" si="13"/>
        <v>1.8323417987726427E-2</v>
      </c>
      <c r="E37" s="4">
        <f t="shared" si="14"/>
        <v>2.8611030532249525E-3</v>
      </c>
      <c r="F37" s="4">
        <f t="shared" si="15"/>
        <v>1.1123693321414213E-2</v>
      </c>
      <c r="G37" s="4">
        <f t="shared" si="16"/>
        <v>1.2925497919179598E-2</v>
      </c>
      <c r="H37" s="4">
        <f t="shared" si="17"/>
        <v>1.257136562927242E-2</v>
      </c>
    </row>
    <row r="38" spans="2:8">
      <c r="B38" t="s">
        <v>110</v>
      </c>
      <c r="C38" s="4">
        <f t="shared" si="12"/>
        <v>4.4681552332738877E-3</v>
      </c>
      <c r="D38" s="4">
        <f t="shared" si="13"/>
        <v>1.7226908880689149E-2</v>
      </c>
      <c r="E38" s="4">
        <f t="shared" si="14"/>
        <v>5.4877959320015902E-4</v>
      </c>
      <c r="F38" s="4">
        <f t="shared" si="15"/>
        <v>1.7350531581664112E-2</v>
      </c>
      <c r="G38" s="4">
        <f t="shared" si="16"/>
        <v>7.1207124767864983E-4</v>
      </c>
      <c r="H38" s="4">
        <f t="shared" si="17"/>
        <v>5.8754563535936616E-3</v>
      </c>
    </row>
  </sheetData>
  <mergeCells count="6">
    <mergeCell ref="W2:Y2"/>
    <mergeCell ref="C2:E2"/>
    <mergeCell ref="G2:I2"/>
    <mergeCell ref="K2:M2"/>
    <mergeCell ref="O2:Q2"/>
    <mergeCell ref="S2:U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selection activeCell="C9" sqref="C9:F9"/>
    </sheetView>
  </sheetViews>
  <sheetFormatPr defaultRowHeight="14.4"/>
  <cols>
    <col min="1" max="1" width="8.88671875" style="2"/>
    <col min="2" max="2" width="8.88671875" style="23"/>
    <col min="3" max="16384" width="8.88671875" style="2"/>
  </cols>
  <sheetData>
    <row r="1" spans="1:25" ht="16.8">
      <c r="B1" s="11" t="s">
        <v>88</v>
      </c>
    </row>
    <row r="2" spans="1:25">
      <c r="B2" s="6" t="s">
        <v>82</v>
      </c>
      <c r="C2" s="59" t="s">
        <v>84</v>
      </c>
      <c r="D2" s="59"/>
      <c r="E2" s="59"/>
      <c r="F2" s="59"/>
      <c r="G2" s="59"/>
      <c r="I2" s="59" t="s">
        <v>85</v>
      </c>
      <c r="J2" s="59"/>
      <c r="K2" s="59"/>
      <c r="L2" s="59"/>
      <c r="M2" s="59"/>
      <c r="O2" s="59" t="s">
        <v>86</v>
      </c>
      <c r="P2" s="59"/>
      <c r="Q2" s="59"/>
      <c r="R2" s="59"/>
      <c r="S2" s="59"/>
      <c r="U2" s="59" t="s">
        <v>87</v>
      </c>
      <c r="V2" s="59"/>
      <c r="W2" s="59"/>
      <c r="X2" s="59"/>
      <c r="Y2" s="59"/>
    </row>
    <row r="3" spans="1:25">
      <c r="B3" s="6">
        <v>0</v>
      </c>
      <c r="C3" s="9">
        <v>0.1793884</v>
      </c>
      <c r="D3" s="9">
        <v>0.21264060000000001</v>
      </c>
      <c r="E3" s="9">
        <v>0.21216889999999999</v>
      </c>
      <c r="F3" s="9">
        <v>0.196604</v>
      </c>
      <c r="G3" s="9">
        <v>0.19919819999999999</v>
      </c>
      <c r="I3" s="9">
        <v>0.19463549999999999</v>
      </c>
      <c r="J3" s="9">
        <v>0.2099037</v>
      </c>
      <c r="K3" s="9">
        <v>0.1909216</v>
      </c>
      <c r="L3" s="9">
        <v>0.2004126</v>
      </c>
      <c r="M3" s="9">
        <v>0.20412649999999999</v>
      </c>
      <c r="O3" s="9">
        <v>0.1793884</v>
      </c>
      <c r="P3" s="9">
        <v>0.21264060000000001</v>
      </c>
      <c r="Q3" s="9">
        <v>0.21216889999999999</v>
      </c>
      <c r="R3" s="9">
        <v>0.196604</v>
      </c>
      <c r="S3" s="9">
        <v>0.19919819999999999</v>
      </c>
      <c r="U3" s="9">
        <v>0.19463549999999999</v>
      </c>
      <c r="V3" s="9">
        <v>0.2099037</v>
      </c>
      <c r="W3" s="9">
        <v>0.1909216</v>
      </c>
      <c r="X3" s="9">
        <v>0.2004126</v>
      </c>
      <c r="Y3" s="9">
        <v>0.20412649999999999</v>
      </c>
    </row>
    <row r="4" spans="1:25">
      <c r="B4" s="6">
        <v>24</v>
      </c>
      <c r="C4" s="9">
        <v>0.37106860000000003</v>
      </c>
      <c r="D4" s="9">
        <v>0.44488539999999999</v>
      </c>
      <c r="E4" s="9">
        <v>0.40202399999999999</v>
      </c>
      <c r="F4" s="9">
        <v>0.42107349999999999</v>
      </c>
      <c r="G4" s="9">
        <v>0.44488539999999999</v>
      </c>
      <c r="H4" s="22"/>
      <c r="I4" s="9">
        <v>0.57610930000000005</v>
      </c>
      <c r="J4" s="9">
        <v>0.41113250000000001</v>
      </c>
      <c r="K4" s="9">
        <v>0.45237670000000002</v>
      </c>
      <c r="L4" s="9">
        <v>0.48537209999999997</v>
      </c>
      <c r="M4" s="9">
        <v>0.46887440000000002</v>
      </c>
      <c r="O4" s="9">
        <v>0.41726659999999999</v>
      </c>
      <c r="P4" s="9">
        <v>0.31011309999999997</v>
      </c>
      <c r="Q4" s="9">
        <v>0.30535079999999998</v>
      </c>
      <c r="R4" s="9">
        <v>0.38154880000000002</v>
      </c>
      <c r="S4" s="9">
        <v>0.38631110000000002</v>
      </c>
      <c r="U4" s="9">
        <v>0.44069779999999997</v>
      </c>
      <c r="V4" s="9">
        <v>0.3788784</v>
      </c>
      <c r="W4" s="9">
        <v>0.3788784</v>
      </c>
      <c r="X4" s="9">
        <v>0.35639860000000001</v>
      </c>
      <c r="Y4" s="9">
        <v>0.37044840000000001</v>
      </c>
    </row>
    <row r="5" spans="1:25">
      <c r="B5" s="6">
        <v>48</v>
      </c>
      <c r="C5" s="9">
        <v>0.85601349999999998</v>
      </c>
      <c r="D5" s="9">
        <v>0.69409270000000001</v>
      </c>
      <c r="E5" s="9">
        <v>0.62980060000000004</v>
      </c>
      <c r="F5" s="9">
        <v>0.65361250000000004</v>
      </c>
      <c r="G5" s="9">
        <v>0.72981050000000003</v>
      </c>
      <c r="I5" s="9">
        <v>0.98037470000000004</v>
      </c>
      <c r="J5" s="9">
        <v>0.86901530000000005</v>
      </c>
      <c r="K5" s="9">
        <v>0.7824025</v>
      </c>
      <c r="L5" s="9">
        <v>0.7824025</v>
      </c>
      <c r="M5" s="9">
        <v>0.81127349999999998</v>
      </c>
      <c r="O5" s="9">
        <v>0.6312065</v>
      </c>
      <c r="P5" s="9">
        <v>0.52167180000000002</v>
      </c>
      <c r="Q5" s="9">
        <v>0.60739460000000001</v>
      </c>
      <c r="R5" s="9">
        <v>0.51452830000000005</v>
      </c>
      <c r="S5" s="9">
        <v>0.50976589999999999</v>
      </c>
      <c r="U5" s="9">
        <v>0.65139559999999996</v>
      </c>
      <c r="V5" s="9">
        <v>0.66263550000000004</v>
      </c>
      <c r="W5" s="9">
        <v>0.64015569999999999</v>
      </c>
      <c r="X5" s="9">
        <v>0.59519610000000001</v>
      </c>
      <c r="Y5" s="9">
        <v>0.45188739999999999</v>
      </c>
    </row>
    <row r="6" spans="1:25">
      <c r="B6" s="6">
        <v>72</v>
      </c>
      <c r="C6" s="9">
        <v>1.291785</v>
      </c>
      <c r="D6" s="9">
        <v>1.237018</v>
      </c>
      <c r="E6" s="9">
        <v>1.3179780000000001</v>
      </c>
      <c r="F6" s="9">
        <v>1.3251219999999999</v>
      </c>
      <c r="G6" s="9">
        <v>1.3036909999999999</v>
      </c>
      <c r="I6" s="9">
        <v>1.354941</v>
      </c>
      <c r="J6" s="9">
        <v>1.3714379999999999</v>
      </c>
      <c r="K6" s="9">
        <v>1.5364150000000001</v>
      </c>
      <c r="L6" s="9">
        <v>1.6230279999999999</v>
      </c>
      <c r="M6" s="9">
        <v>1.594157</v>
      </c>
      <c r="O6" s="9">
        <v>0.88935410000000004</v>
      </c>
      <c r="P6" s="9">
        <v>0.88697300000000001</v>
      </c>
      <c r="Q6" s="9">
        <v>0.81791849999999999</v>
      </c>
      <c r="R6" s="9">
        <v>0.89887890000000004</v>
      </c>
      <c r="S6" s="9">
        <v>0.88697300000000001</v>
      </c>
      <c r="U6" s="9">
        <v>0.92860909999999997</v>
      </c>
      <c r="V6" s="9">
        <v>0.89488939999999995</v>
      </c>
      <c r="W6" s="9">
        <v>0.99984899999999999</v>
      </c>
      <c r="X6" s="9">
        <v>1.07803</v>
      </c>
      <c r="Y6" s="9">
        <v>0.86397959999999996</v>
      </c>
    </row>
    <row r="7" spans="1:25">
      <c r="B7" s="6">
        <v>96</v>
      </c>
      <c r="C7" s="9">
        <v>1.8795519999999999</v>
      </c>
      <c r="D7" s="9">
        <v>2.0033729999999998</v>
      </c>
      <c r="E7" s="9">
        <v>1.984324</v>
      </c>
      <c r="F7" s="9">
        <v>2.0557599999999998</v>
      </c>
      <c r="G7" s="9">
        <v>1.950987</v>
      </c>
      <c r="I7" s="9">
        <v>2.3653810000000002</v>
      </c>
      <c r="J7" s="9">
        <v>2.3983759999999998</v>
      </c>
      <c r="K7" s="9">
        <v>2.3695050000000002</v>
      </c>
      <c r="L7" s="9">
        <v>2.2169020000000002</v>
      </c>
      <c r="M7" s="9">
        <v>2.1550349999999998</v>
      </c>
      <c r="O7" s="9">
        <v>1.200893</v>
      </c>
      <c r="P7" s="9">
        <v>1.2085170000000001</v>
      </c>
      <c r="Q7" s="9">
        <v>1.2608980000000001</v>
      </c>
      <c r="R7" s="9">
        <v>1.3242350000000001</v>
      </c>
      <c r="S7" s="9">
        <v>1.3018529999999999</v>
      </c>
      <c r="U7" s="9">
        <v>1.295668</v>
      </c>
      <c r="V7" s="9">
        <v>1.3409580000000001</v>
      </c>
      <c r="W7" s="9">
        <v>1.4027769999999999</v>
      </c>
      <c r="X7" s="9">
        <v>1.4265779999999999</v>
      </c>
      <c r="Y7" s="9">
        <v>1.248148</v>
      </c>
    </row>
    <row r="8" spans="1:25" ht="15" thickBo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5" thickTop="1">
      <c r="B9" s="6" t="s">
        <v>82</v>
      </c>
      <c r="C9" s="2" t="s">
        <v>84</v>
      </c>
      <c r="D9" s="2" t="s">
        <v>85</v>
      </c>
      <c r="E9" s="2" t="s">
        <v>86</v>
      </c>
      <c r="F9" s="2" t="s">
        <v>87</v>
      </c>
    </row>
    <row r="10" spans="1:25">
      <c r="A10" s="1" t="s">
        <v>83</v>
      </c>
      <c r="B10" s="6">
        <v>0</v>
      </c>
      <c r="C10" s="4">
        <f>AVERAGE(C3:G3)</f>
        <v>0.20000001999999997</v>
      </c>
      <c r="D10" s="4">
        <f>AVERAGE(I3:M3)</f>
        <v>0.19999998000000002</v>
      </c>
      <c r="E10" s="4">
        <f>AVERAGE(O3:S3)</f>
        <v>0.20000001999999997</v>
      </c>
      <c r="F10" s="4">
        <f>AVERAGE(U3:Y3)</f>
        <v>0.19999998000000002</v>
      </c>
    </row>
    <row r="11" spans="1:25">
      <c r="B11" s="6">
        <v>24</v>
      </c>
      <c r="C11" s="4">
        <f t="shared" ref="C11:C13" si="0">AVERAGE(C4:G4)</f>
        <v>0.41678737999999999</v>
      </c>
      <c r="D11" s="4">
        <f t="shared" ref="D11:D14" si="1">AVERAGE(I4:M4)</f>
        <v>0.478773</v>
      </c>
      <c r="E11" s="4">
        <f t="shared" ref="E11:E14" si="2">AVERAGE(O4:S4)</f>
        <v>0.36011808000000001</v>
      </c>
      <c r="F11" s="4">
        <f t="shared" ref="F11:F14" si="3">AVERAGE(U4:Y4)</f>
        <v>0.38506032000000001</v>
      </c>
    </row>
    <row r="12" spans="1:25">
      <c r="B12" s="6">
        <v>48</v>
      </c>
      <c r="C12" s="4">
        <f t="shared" si="0"/>
        <v>0.71266596000000004</v>
      </c>
      <c r="D12" s="4">
        <f t="shared" si="1"/>
        <v>0.84509369999999995</v>
      </c>
      <c r="E12" s="4">
        <f t="shared" si="2"/>
        <v>0.55691341999999999</v>
      </c>
      <c r="F12" s="4">
        <f t="shared" si="3"/>
        <v>0.60025405999999992</v>
      </c>
    </row>
    <row r="13" spans="1:25">
      <c r="B13" s="6">
        <v>72</v>
      </c>
      <c r="C13" s="4">
        <f t="shared" si="0"/>
        <v>1.2951188</v>
      </c>
      <c r="D13" s="4">
        <f t="shared" si="1"/>
        <v>1.4959957999999998</v>
      </c>
      <c r="E13" s="4">
        <f t="shared" si="2"/>
        <v>0.87601949999999995</v>
      </c>
      <c r="F13" s="4">
        <f t="shared" si="3"/>
        <v>0.95307141999999989</v>
      </c>
    </row>
    <row r="14" spans="1:25">
      <c r="B14" s="6">
        <v>96</v>
      </c>
      <c r="C14" s="4">
        <f>AVERAGE(C7:G7)</f>
        <v>1.9747991999999996</v>
      </c>
      <c r="D14" s="4">
        <f t="shared" si="1"/>
        <v>2.3010397999999999</v>
      </c>
      <c r="E14" s="4">
        <f t="shared" si="2"/>
        <v>1.2592791999999999</v>
      </c>
      <c r="F14" s="4">
        <f t="shared" si="3"/>
        <v>1.3428258</v>
      </c>
    </row>
    <row r="15" spans="1:25">
      <c r="C15" s="5"/>
    </row>
    <row r="16" spans="1:25">
      <c r="A16" s="1" t="s">
        <v>2</v>
      </c>
      <c r="B16" s="6">
        <v>0</v>
      </c>
      <c r="C16" s="4">
        <f>STDEV(C3:G3)</f>
        <v>1.3646250852963242E-2</v>
      </c>
      <c r="D16" s="4">
        <f>STDEV(I3:M3)</f>
        <v>7.5245717736626052E-3</v>
      </c>
      <c r="E16" s="4">
        <f>STDEV(O3:S3)</f>
        <v>1.3646250852963242E-2</v>
      </c>
      <c r="F16" s="4">
        <f>STDEV(U3:Y3)</f>
        <v>7.5245717736626052E-3</v>
      </c>
    </row>
    <row r="17" spans="1:6">
      <c r="B17" s="6">
        <v>24</v>
      </c>
      <c r="C17" s="4">
        <f t="shared" ref="C17:C20" si="4">STDEV(C4:G4)</f>
        <v>3.12471299250347E-2</v>
      </c>
      <c r="D17" s="4">
        <f t="shared" ref="D17:D20" si="5">STDEV(I4:M4)</f>
        <v>6.1007965861845689E-2</v>
      </c>
      <c r="E17" s="4">
        <f t="shared" ref="E17:E20" si="6">STDEV(O4:S4)</f>
        <v>4.9777646534433589E-2</v>
      </c>
      <c r="F17" s="4">
        <f t="shared" ref="F17:F20" si="7">STDEV(U4:Y4)</f>
        <v>3.2430556000352488E-2</v>
      </c>
    </row>
    <row r="18" spans="1:6">
      <c r="B18" s="6">
        <v>48</v>
      </c>
      <c r="C18" s="4">
        <f t="shared" si="4"/>
        <v>8.8799489706855125E-2</v>
      </c>
      <c r="D18" s="4">
        <f t="shared" si="5"/>
        <v>8.3482589428095749E-2</v>
      </c>
      <c r="E18" s="4">
        <f t="shared" si="6"/>
        <v>5.7726012528729186E-2</v>
      </c>
      <c r="F18" s="4">
        <f t="shared" si="7"/>
        <v>8.6800476386440922E-2</v>
      </c>
    </row>
    <row r="19" spans="1:6">
      <c r="B19" s="6">
        <v>72</v>
      </c>
      <c r="C19" s="4">
        <f t="shared" si="4"/>
        <v>3.4939357574231396E-2</v>
      </c>
      <c r="D19" s="4">
        <f t="shared" si="5"/>
        <v>0.12531721239997326</v>
      </c>
      <c r="E19" s="4">
        <f t="shared" si="6"/>
        <v>3.2848319024799448E-2</v>
      </c>
      <c r="F19" s="4">
        <f t="shared" si="7"/>
        <v>8.6202803968676134E-2</v>
      </c>
    </row>
    <row r="20" spans="1:6">
      <c r="B20" s="6">
        <v>96</v>
      </c>
      <c r="C20" s="4">
        <f t="shared" si="4"/>
        <v>6.5385176024080532E-2</v>
      </c>
      <c r="D20" s="4">
        <f t="shared" si="5"/>
        <v>0.1080488089601177</v>
      </c>
      <c r="E20" s="4">
        <f t="shared" si="6"/>
        <v>5.4818231941572135E-2</v>
      </c>
      <c r="F20" s="4">
        <f t="shared" si="7"/>
        <v>7.3823793550589031E-2</v>
      </c>
    </row>
    <row r="21" spans="1:6">
      <c r="C21" s="4"/>
    </row>
    <row r="22" spans="1:6">
      <c r="A22" s="1" t="s">
        <v>3</v>
      </c>
      <c r="B22" s="6">
        <v>0</v>
      </c>
      <c r="C22" s="4">
        <f>STDEV(C3:G3)/SQRT(COUNT(C3:G3))</f>
        <v>6.1027889090480587E-3</v>
      </c>
      <c r="D22" s="4">
        <f>D16/SQRT(COUNT(I3:M3))</f>
        <v>3.3650907974971493E-3</v>
      </c>
      <c r="E22" s="4">
        <f>E16/SQRT(COUNT(O3:S3))</f>
        <v>6.1027889090480587E-3</v>
      </c>
      <c r="F22" s="4">
        <f>F16/SQRT(COUNT(U3:Y3))</f>
        <v>3.3650907974971493E-3</v>
      </c>
    </row>
    <row r="23" spans="1:6">
      <c r="B23" s="6">
        <v>24</v>
      </c>
      <c r="C23" s="4">
        <f t="shared" ref="C23:C26" si="8">STDEV(C4:G4)/SQRT(COUNT(C4:G4))</f>
        <v>1.3974141322829099E-2</v>
      </c>
      <c r="D23" s="4">
        <f t="shared" ref="D23:D26" si="9">D17/SQRT(COUNT(I4:M4))</f>
        <v>2.7283591767214701E-2</v>
      </c>
      <c r="E23" s="4">
        <f t="shared" ref="E23:E26" si="10">E17/SQRT(COUNT(O4:S4))</f>
        <v>2.2261240282190065E-2</v>
      </c>
      <c r="F23" s="4">
        <f t="shared" ref="F23:F26" si="11">F17/SQRT(COUNT(U4:Y4))</f>
        <v>1.450338555298037E-2</v>
      </c>
    </row>
    <row r="24" spans="1:6">
      <c r="B24" s="6">
        <v>48</v>
      </c>
      <c r="C24" s="4">
        <f t="shared" si="8"/>
        <v>3.9712339070364186E-2</v>
      </c>
      <c r="D24" s="4">
        <f t="shared" si="9"/>
        <v>3.7334548979785477E-2</v>
      </c>
      <c r="E24" s="4">
        <f t="shared" si="10"/>
        <v>2.5815857616848598E-2</v>
      </c>
      <c r="F24" s="4">
        <f t="shared" si="11"/>
        <v>3.8818353135889438E-2</v>
      </c>
    </row>
    <row r="25" spans="1:6">
      <c r="B25" s="6">
        <v>72</v>
      </c>
      <c r="C25" s="4">
        <f t="shared" si="8"/>
        <v>1.5625355725230709E-2</v>
      </c>
      <c r="D25" s="4">
        <f t="shared" si="9"/>
        <v>5.6043561135423955E-2</v>
      </c>
      <c r="E25" s="4">
        <f t="shared" si="10"/>
        <v>1.4690214857210232E-2</v>
      </c>
      <c r="F25" s="4">
        <f t="shared" si="11"/>
        <v>3.8551065905009695E-2</v>
      </c>
    </row>
    <row r="26" spans="1:6">
      <c r="B26" s="6">
        <v>96</v>
      </c>
      <c r="C26" s="4">
        <f t="shared" si="8"/>
        <v>2.9241139662126697E-2</v>
      </c>
      <c r="D26" s="4">
        <f t="shared" si="9"/>
        <v>4.8320896344542306E-2</v>
      </c>
      <c r="E26" s="4">
        <f t="shared" si="10"/>
        <v>2.4515458605541114E-2</v>
      </c>
      <c r="F26" s="4">
        <f t="shared" si="11"/>
        <v>3.3015004147205526E-2</v>
      </c>
    </row>
  </sheetData>
  <mergeCells count="4">
    <mergeCell ref="I2:M2"/>
    <mergeCell ref="O2:S2"/>
    <mergeCell ref="U2:Y2"/>
    <mergeCell ref="C2:G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E28" sqref="E28"/>
    </sheetView>
  </sheetViews>
  <sheetFormatPr defaultRowHeight="14.4"/>
  <cols>
    <col min="2" max="6" width="16.88671875" customWidth="1"/>
  </cols>
  <sheetData>
    <row r="1" spans="1:12">
      <c r="B1" s="27" t="s">
        <v>89</v>
      </c>
    </row>
    <row r="2" spans="1:12">
      <c r="B2" s="2"/>
      <c r="C2" t="s">
        <v>84</v>
      </c>
      <c r="D2" t="s">
        <v>85</v>
      </c>
      <c r="E2" t="s">
        <v>86</v>
      </c>
      <c r="F2" t="s">
        <v>87</v>
      </c>
    </row>
    <row r="3" spans="1:12">
      <c r="B3" s="2"/>
      <c r="C3">
        <v>29.22015</v>
      </c>
      <c r="D3">
        <v>33.068730000000002</v>
      </c>
      <c r="E3">
        <v>21.947179999999999</v>
      </c>
      <c r="F3">
        <v>24.583120000000001</v>
      </c>
    </row>
    <row r="4" spans="1:12">
      <c r="B4" s="2"/>
      <c r="C4">
        <v>26.64677</v>
      </c>
      <c r="D4">
        <v>36.112459999999999</v>
      </c>
      <c r="E4">
        <v>22.08623</v>
      </c>
      <c r="F4">
        <v>25.857849999999999</v>
      </c>
    </row>
    <row r="5" spans="1:12">
      <c r="B5" s="2"/>
      <c r="C5">
        <v>27.814419999999998</v>
      </c>
      <c r="D5">
        <v>32.934980000000003</v>
      </c>
      <c r="E5">
        <v>25.14331</v>
      </c>
      <c r="F5">
        <v>21.94397</v>
      </c>
    </row>
    <row r="6" spans="1:12" ht="15" thickBot="1">
      <c r="B6" s="3"/>
      <c r="C6" s="3"/>
      <c r="D6" s="3"/>
      <c r="E6" s="3"/>
      <c r="F6" s="3"/>
    </row>
    <row r="7" spans="1:12" ht="15" thickTop="1">
      <c r="B7" s="1" t="s">
        <v>83</v>
      </c>
      <c r="C7" s="4">
        <f>AVERAGE(C3:C5)</f>
        <v>27.893780000000003</v>
      </c>
      <c r="D7" s="4">
        <f>AVERAGE(D3:D5)</f>
        <v>34.038723333333337</v>
      </c>
      <c r="E7" s="4">
        <f>AVERAGE(E3:E5)</f>
        <v>23.058906666666669</v>
      </c>
      <c r="F7" s="4">
        <f>AVERAGE(F3:F5)</f>
        <v>24.128313333333335</v>
      </c>
    </row>
    <row r="8" spans="1:12">
      <c r="B8" s="1" t="s">
        <v>2</v>
      </c>
      <c r="C8" s="4">
        <f>STDEV(C3:C5)</f>
        <v>1.2885242191359854</v>
      </c>
      <c r="D8" s="4">
        <f>STDEV(D3:D5)</f>
        <v>1.797153328915851</v>
      </c>
      <c r="E8" s="4">
        <f>STDEV(E3:E5)</f>
        <v>1.8064846159415067</v>
      </c>
      <c r="F8" s="4">
        <f>STDEV(F3:F5)</f>
        <v>1.9961841076497258</v>
      </c>
    </row>
    <row r="9" spans="1:12">
      <c r="B9" s="1" t="s">
        <v>3</v>
      </c>
      <c r="C9" s="4">
        <f>C8/SQRT(COUNT(C3:C5))</f>
        <v>0.74392980477551351</v>
      </c>
      <c r="D9" s="4">
        <f>D8/SQRT(COUNT(D3:D5))</f>
        <v>1.0375869582245987</v>
      </c>
      <c r="E9" s="4">
        <f>E8/SQRT(COUNT(E3:E5))</f>
        <v>1.0429743793007467</v>
      </c>
      <c r="F9" s="4">
        <f>F8/SQRT(COUNT(F3:F5))</f>
        <v>1.1524974319036221</v>
      </c>
    </row>
    <row r="14" spans="1:12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9"/>
  <sheetViews>
    <sheetView workbookViewId="0">
      <selection activeCell="E24" sqref="E24"/>
    </sheetView>
  </sheetViews>
  <sheetFormatPr defaultRowHeight="14.4"/>
  <cols>
    <col min="2" max="6" width="17.33203125" customWidth="1"/>
  </cols>
  <sheetData>
    <row r="1" spans="2:6">
      <c r="B1" s="27" t="s">
        <v>90</v>
      </c>
    </row>
    <row r="2" spans="2:6">
      <c r="B2" s="2"/>
      <c r="C2" t="s">
        <v>84</v>
      </c>
      <c r="D2" t="s">
        <v>85</v>
      </c>
      <c r="E2" t="s">
        <v>86</v>
      </c>
      <c r="F2" t="s">
        <v>87</v>
      </c>
    </row>
    <row r="3" spans="2:6">
      <c r="B3" s="2"/>
      <c r="C3">
        <v>59.245539999999998</v>
      </c>
      <c r="D3">
        <v>70.869190000000003</v>
      </c>
      <c r="E3">
        <v>56.092500000000001</v>
      </c>
      <c r="F3">
        <v>52.204239999999999</v>
      </c>
    </row>
    <row r="4" spans="2:6">
      <c r="B4" s="2"/>
      <c r="C4">
        <v>64.271870000000007</v>
      </c>
      <c r="D4">
        <v>76.333749999999995</v>
      </c>
      <c r="E4">
        <v>50.081760000000003</v>
      </c>
      <c r="F4">
        <v>54.549149999999997</v>
      </c>
    </row>
    <row r="5" spans="2:6">
      <c r="B5" s="2"/>
      <c r="C5">
        <v>57.922649999999997</v>
      </c>
      <c r="D5">
        <v>70.886669999999995</v>
      </c>
      <c r="E5">
        <v>53.324489999999997</v>
      </c>
      <c r="F5">
        <v>56.047060000000002</v>
      </c>
    </row>
    <row r="6" spans="2:6" ht="15" thickBot="1">
      <c r="B6" s="3"/>
      <c r="C6" s="3"/>
      <c r="D6" s="3"/>
      <c r="E6" s="3"/>
      <c r="F6" s="3"/>
    </row>
    <row r="7" spans="2:6" ht="15" thickTop="1">
      <c r="B7" s="1" t="s">
        <v>83</v>
      </c>
      <c r="C7" s="4">
        <f>AVERAGE(C3:C5)</f>
        <v>60.480020000000003</v>
      </c>
      <c r="D7" s="4">
        <f>AVERAGE(D3:D5)</f>
        <v>72.69653666666666</v>
      </c>
      <c r="E7" s="4">
        <f>AVERAGE(E3:E5)</f>
        <v>53.166249999999998</v>
      </c>
      <c r="F7" s="4">
        <f>AVERAGE(F3:F5)</f>
        <v>54.266816666666671</v>
      </c>
    </row>
    <row r="8" spans="2:6">
      <c r="B8" s="1" t="s">
        <v>2</v>
      </c>
      <c r="C8" s="4">
        <f>STDEV(C3:C5)</f>
        <v>3.3497916808213661</v>
      </c>
      <c r="D8" s="4">
        <f>STDEV(D3:D5)</f>
        <v>3.1499312709539105</v>
      </c>
      <c r="E8" s="4">
        <f>STDEV(E3:E5)</f>
        <v>3.0084927721535237</v>
      </c>
      <c r="F8" s="4">
        <f>STDEV(F3:F5)</f>
        <v>1.9369048689683597</v>
      </c>
    </row>
    <row r="9" spans="2:6">
      <c r="B9" s="1" t="s">
        <v>3</v>
      </c>
      <c r="C9" s="4">
        <f>C8/SQRT(COUNT(C3:C5))</f>
        <v>1.9340031286513848</v>
      </c>
      <c r="D9" s="4">
        <f>D8/SQRT(COUNT(D3:D5))</f>
        <v>1.8186136672140603</v>
      </c>
      <c r="E9" s="4">
        <f>E8/SQRT(COUNT(E3:E5))</f>
        <v>1.7369541118578804</v>
      </c>
      <c r="F9" s="4">
        <f>F8/SQRT(COUNT(F3:F5))</f>
        <v>1.11827254749357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4</vt:i4>
      </vt:variant>
    </vt:vector>
  </HeadingPairs>
  <TitlesOfParts>
    <vt:vector size="34" baseType="lpstr">
      <vt:lpstr>S1B Fig</vt:lpstr>
      <vt:lpstr>S2A Fig</vt:lpstr>
      <vt:lpstr>S2C Fig</vt:lpstr>
      <vt:lpstr>S2D Fig</vt:lpstr>
      <vt:lpstr>S2E Fig</vt:lpstr>
      <vt:lpstr>S2F Fig</vt:lpstr>
      <vt:lpstr>S3A Fig</vt:lpstr>
      <vt:lpstr>S3B Fig</vt:lpstr>
      <vt:lpstr>S3C Fig</vt:lpstr>
      <vt:lpstr>S3D Fig</vt:lpstr>
      <vt:lpstr>S4A Fig</vt:lpstr>
      <vt:lpstr>S4C Fig</vt:lpstr>
      <vt:lpstr>S4D Fig</vt:lpstr>
      <vt:lpstr>S4E Fig</vt:lpstr>
      <vt:lpstr>S4F Fig</vt:lpstr>
      <vt:lpstr>S4G Fig</vt:lpstr>
      <vt:lpstr>S4H Fig</vt:lpstr>
      <vt:lpstr>S4I Fig</vt:lpstr>
      <vt:lpstr>S4J Fig</vt:lpstr>
      <vt:lpstr>S5A Fig</vt:lpstr>
      <vt:lpstr>S5C Fig</vt:lpstr>
      <vt:lpstr>S5D Fig</vt:lpstr>
      <vt:lpstr>S5E Fig</vt:lpstr>
      <vt:lpstr>S6A Fig</vt:lpstr>
      <vt:lpstr>S6B Fig</vt:lpstr>
      <vt:lpstr>S6C Fig</vt:lpstr>
      <vt:lpstr>S7A Fig</vt:lpstr>
      <vt:lpstr>S7B Fig</vt:lpstr>
      <vt:lpstr>S7D Fig</vt:lpstr>
      <vt:lpstr>S8A Fig</vt:lpstr>
      <vt:lpstr>S8B Fig</vt:lpstr>
      <vt:lpstr>S8C Fig</vt:lpstr>
      <vt:lpstr>S8D Fig</vt:lpstr>
      <vt:lpstr>S8E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29T01:54:56Z</dcterms:modified>
</cp:coreProperties>
</file>